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0760" windowHeight="11190"/>
  </bookViews>
  <sheets>
    <sheet name="Data" sheetId="1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G230" i="1" l="1"/>
  <c r="G229" i="1"/>
  <c r="G228" i="1"/>
  <c r="G227" i="1"/>
  <c r="G226" i="1"/>
  <c r="G225" i="1"/>
  <c r="K212" i="1" l="1"/>
  <c r="K213" i="1"/>
  <c r="K214" i="1"/>
  <c r="K215" i="1"/>
  <c r="K216" i="1"/>
  <c r="K217" i="1"/>
  <c r="K218" i="1"/>
  <c r="K211" i="1"/>
  <c r="J212" i="1"/>
  <c r="J213" i="1"/>
  <c r="J214" i="1"/>
  <c r="J215" i="1"/>
  <c r="J216" i="1"/>
  <c r="J217" i="1"/>
  <c r="J218" i="1"/>
  <c r="J211" i="1"/>
  <c r="K196" i="1" l="1"/>
  <c r="K197" i="1"/>
  <c r="K198" i="1"/>
  <c r="K199" i="1"/>
  <c r="K200" i="1"/>
  <c r="K195" i="1"/>
  <c r="J196" i="1"/>
  <c r="J197" i="1"/>
  <c r="J198" i="1"/>
  <c r="J199" i="1"/>
  <c r="J200" i="1"/>
  <c r="J195" i="1"/>
  <c r="O177" i="1"/>
  <c r="O178" i="1"/>
  <c r="O179" i="1"/>
  <c r="O180" i="1"/>
  <c r="O176" i="1"/>
  <c r="N177" i="1"/>
  <c r="N178" i="1"/>
  <c r="N179" i="1"/>
  <c r="N180" i="1"/>
  <c r="N176" i="1"/>
  <c r="M178" i="1"/>
  <c r="M179" i="1"/>
  <c r="M180" i="1"/>
  <c r="M181" i="1"/>
  <c r="M182" i="1"/>
  <c r="M177" i="1"/>
  <c r="O154" i="1"/>
  <c r="O155" i="1"/>
  <c r="O156" i="1"/>
  <c r="O157" i="1"/>
  <c r="O153" i="1"/>
  <c r="N154" i="1"/>
  <c r="N155" i="1"/>
  <c r="N156" i="1"/>
  <c r="N157" i="1"/>
  <c r="N153" i="1"/>
  <c r="M155" i="1"/>
  <c r="M156" i="1"/>
  <c r="M157" i="1"/>
  <c r="M158" i="1"/>
  <c r="M159" i="1"/>
  <c r="M154" i="1"/>
  <c r="S134" i="1"/>
  <c r="S135" i="1"/>
  <c r="S136" i="1"/>
  <c r="S137" i="1"/>
  <c r="S138" i="1"/>
  <c r="S133" i="1"/>
  <c r="R134" i="1"/>
  <c r="R135" i="1"/>
  <c r="R136" i="1"/>
  <c r="R137" i="1"/>
  <c r="R138" i="1"/>
  <c r="R139" i="1"/>
  <c r="R133" i="1"/>
  <c r="Q136" i="1"/>
  <c r="Q137" i="1"/>
  <c r="Q138" i="1"/>
  <c r="Q139" i="1"/>
  <c r="Q140" i="1"/>
  <c r="Q135" i="1"/>
  <c r="P137" i="1"/>
  <c r="P138" i="1"/>
  <c r="P139" i="1"/>
  <c r="P140" i="1"/>
  <c r="P141" i="1"/>
  <c r="P136" i="1"/>
  <c r="Q12" i="1"/>
  <c r="Q13" i="1"/>
  <c r="Q14" i="1"/>
  <c r="Q15" i="1"/>
  <c r="Q11" i="1"/>
  <c r="P13" i="1"/>
  <c r="P14" i="1"/>
  <c r="P15" i="1"/>
  <c r="P16" i="1"/>
  <c r="P17" i="1"/>
  <c r="P18" i="1"/>
  <c r="P12" i="1"/>
  <c r="S9" i="1"/>
  <c r="S10" i="1"/>
  <c r="S11" i="1"/>
  <c r="S12" i="1"/>
  <c r="S13" i="1"/>
  <c r="S14" i="1"/>
  <c r="S15" i="1"/>
  <c r="R9" i="1"/>
  <c r="R10" i="1"/>
  <c r="R11" i="1"/>
  <c r="R12" i="1"/>
  <c r="R13" i="1"/>
  <c r="R14" i="1"/>
  <c r="R15" i="1"/>
  <c r="R16" i="1"/>
  <c r="R17" i="1"/>
  <c r="S8" i="1"/>
  <c r="R8" i="1"/>
</calcChain>
</file>

<file path=xl/sharedStrings.xml><?xml version="1.0" encoding="utf-8"?>
<sst xmlns="http://schemas.openxmlformats.org/spreadsheetml/2006/main" count="448" uniqueCount="71">
  <si>
    <t>Comparison of phytase production using spore inocula (Sp-I) and vegetative inocula (Ve-I)</t>
  </si>
  <si>
    <t>Time (h)</t>
  </si>
  <si>
    <t>Sp-I</t>
  </si>
  <si>
    <t>Ve-I</t>
  </si>
  <si>
    <t>230nm</t>
  </si>
  <si>
    <t xml:space="preserve">No. </t>
  </si>
  <si>
    <t xml:space="preserve">Peakname </t>
  </si>
  <si>
    <t>Ret.Time</t>
  </si>
  <si>
    <t>Area</t>
  </si>
  <si>
    <t>Amount</t>
  </si>
  <si>
    <t>Type</t>
  </si>
  <si>
    <t>Height</t>
  </si>
  <si>
    <t>Rel.Area</t>
  </si>
  <si>
    <t>Resolution</t>
  </si>
  <si>
    <t>min</t>
  </si>
  <si>
    <t>mAU*min</t>
  </si>
  <si>
    <t>mAU</t>
  </si>
  <si>
    <t>%</t>
  </si>
  <si>
    <t>n.a.</t>
  </si>
  <si>
    <t>BMB</t>
  </si>
  <si>
    <t>Total:</t>
  </si>
  <si>
    <t>BMb</t>
  </si>
  <si>
    <t>bMb</t>
  </si>
  <si>
    <t>bMB</t>
  </si>
  <si>
    <t xml:space="preserve">BM </t>
  </si>
  <si>
    <t xml:space="preserve"> MB</t>
  </si>
  <si>
    <t>Rd</t>
  </si>
  <si>
    <t>Enzyme untreated sample</t>
  </si>
  <si>
    <t>a.</t>
  </si>
  <si>
    <t>chlorpyrifos</t>
  </si>
  <si>
    <t>b.</t>
  </si>
  <si>
    <t>Enzyme treated sample</t>
  </si>
  <si>
    <r>
      <t>35</t>
    </r>
    <r>
      <rPr>
        <b/>
        <sz val="11"/>
        <color theme="1"/>
        <rFont val="Calibri"/>
        <family val="2"/>
      </rPr>
      <t xml:space="preserve">°C </t>
    </r>
    <r>
      <rPr>
        <b/>
        <sz val="11"/>
        <color theme="1"/>
        <rFont val="Calibri"/>
        <family val="2"/>
        <scheme val="minor"/>
      </rPr>
      <t>-pH7</t>
    </r>
  </si>
  <si>
    <t>c.</t>
  </si>
  <si>
    <r>
      <t>50</t>
    </r>
    <r>
      <rPr>
        <b/>
        <sz val="11"/>
        <color theme="1"/>
        <rFont val="Calibri"/>
        <family val="2"/>
      </rPr>
      <t xml:space="preserve">°C </t>
    </r>
    <r>
      <rPr>
        <b/>
        <sz val="11"/>
        <color theme="1"/>
        <rFont val="Calibri"/>
        <family val="2"/>
        <scheme val="minor"/>
      </rPr>
      <t>-pH2.5</t>
    </r>
  </si>
  <si>
    <t>d.</t>
  </si>
  <si>
    <t>Ru</t>
  </si>
  <si>
    <t>Time (hrs)</t>
  </si>
  <si>
    <t>Activity (IU/ml)</t>
  </si>
  <si>
    <t>Validation of phytase production by using unoptimized and optimized media</t>
  </si>
  <si>
    <t>Glucose</t>
  </si>
  <si>
    <t>Phytase Activity (IU/mL)</t>
  </si>
  <si>
    <t>Glucose (%)</t>
  </si>
  <si>
    <t>Activity (IU/mL)</t>
  </si>
  <si>
    <t>Unoptimised</t>
  </si>
  <si>
    <t>Optimised</t>
  </si>
  <si>
    <t xml:space="preserve">Reduction of CPyF using phytase at different conditions </t>
  </si>
  <si>
    <t xml:space="preserve">Fermenter scale production </t>
  </si>
  <si>
    <t xml:space="preserve">a. 2-L (at 600 rpm) depicting phytase activity, pH and glucose concentration </t>
  </si>
  <si>
    <t>b. 10-L (at 500 rpm) depicting phytase activity, pH and glucose concentration</t>
  </si>
  <si>
    <t>500 RPM</t>
  </si>
  <si>
    <t>600 RPM</t>
  </si>
  <si>
    <t>Activity</t>
  </si>
  <si>
    <t>pH</t>
  </si>
  <si>
    <t>Set 1</t>
  </si>
  <si>
    <t>Avg of sets</t>
  </si>
  <si>
    <t>Set 2</t>
  </si>
  <si>
    <t>Set 3</t>
  </si>
  <si>
    <t>Avg of Sets</t>
  </si>
  <si>
    <t>Stability (%)</t>
  </si>
  <si>
    <t>Studies on optimum temperature and stability of phytase at different temperature</t>
  </si>
  <si>
    <r>
      <t>Temp (</t>
    </r>
    <r>
      <rPr>
        <sz val="11"/>
        <color theme="1"/>
        <rFont val="Calibri"/>
        <family val="2"/>
      </rPr>
      <t>°</t>
    </r>
    <r>
      <rPr>
        <sz val="11"/>
        <color theme="1"/>
        <rFont val="Arial"/>
        <family val="2"/>
      </rPr>
      <t>C)</t>
    </r>
  </si>
  <si>
    <t>Studies on optimum pH and stability of phytase at different pH conditions</t>
  </si>
  <si>
    <t>Phytase activity (IU/mL)</t>
  </si>
  <si>
    <t>iP/kg soybean meal</t>
  </si>
  <si>
    <t>Average</t>
  </si>
  <si>
    <t>Peak 1</t>
  </si>
  <si>
    <t>Efficacy of phytase in simulated gastric fluid</t>
  </si>
  <si>
    <t>Degradation of MCP and MP</t>
  </si>
  <si>
    <t>Degradation of CyPf using higher units of PYT (250 IU)</t>
  </si>
  <si>
    <t xml:space="preserve"> 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Arial"/>
      <family val="2"/>
    </font>
    <font>
      <sz val="10"/>
      <color theme="1"/>
      <name val="Times New Roman"/>
      <family val="1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justify" vertical="center"/>
    </xf>
    <xf numFmtId="0" fontId="4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vertical="center" wrapText="1" readingOrder="1"/>
    </xf>
    <xf numFmtId="0" fontId="3" fillId="0" borderId="5" xfId="0" applyFont="1" applyBorder="1" applyAlignment="1">
      <alignment horizontal="center" vertical="center" wrapText="1" readingOrder="1"/>
    </xf>
    <xf numFmtId="0" fontId="3" fillId="0" borderId="3" xfId="0" applyFont="1" applyFill="1" applyBorder="1" applyAlignment="1">
      <alignment horizontal="center" vertical="center" wrapText="1" readingOrder="1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 wrapText="1" readingOrder="1"/>
    </xf>
    <xf numFmtId="0" fontId="3" fillId="0" borderId="9" xfId="0" applyFont="1" applyBorder="1" applyAlignment="1">
      <alignment horizontal="center" vertical="center" wrapText="1" readingOrder="1"/>
    </xf>
    <xf numFmtId="0" fontId="3" fillId="0" borderId="11" xfId="0" applyFont="1" applyBorder="1" applyAlignment="1">
      <alignment horizontal="center" vertical="center" wrapText="1" readingOrder="1"/>
    </xf>
    <xf numFmtId="0" fontId="3" fillId="0" borderId="10" xfId="0" applyFont="1" applyFill="1" applyBorder="1" applyAlignment="1">
      <alignment horizontal="center" vertical="center" wrapText="1" readingOrder="1"/>
    </xf>
    <xf numFmtId="0" fontId="5" fillId="0" borderId="10" xfId="0" applyFont="1" applyBorder="1" applyAlignment="1">
      <alignment horizontal="center" readingOrder="1"/>
    </xf>
    <xf numFmtId="0" fontId="5" fillId="0" borderId="12" xfId="0" applyFont="1" applyBorder="1" applyAlignment="1">
      <alignment horizontal="center" readingOrder="1"/>
    </xf>
    <xf numFmtId="0" fontId="5" fillId="0" borderId="14" xfId="0" applyFont="1" applyBorder="1"/>
    <xf numFmtId="0" fontId="5" fillId="0" borderId="15" xfId="0" applyFont="1" applyBorder="1"/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8" fillId="0" borderId="0" xfId="0" applyFont="1"/>
    <xf numFmtId="0" fontId="9" fillId="0" borderId="0" xfId="0" applyFont="1"/>
    <xf numFmtId="0" fontId="3" fillId="0" borderId="0" xfId="0" applyFont="1" applyAlignment="1">
      <alignment vertical="center"/>
    </xf>
    <xf numFmtId="0" fontId="3" fillId="0" borderId="10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 vertical="center" wrapText="1" readingOrder="1"/>
    </xf>
    <xf numFmtId="0" fontId="3" fillId="0" borderId="20" xfId="0" applyFont="1" applyBorder="1" applyAlignment="1">
      <alignment horizontal="center" vertical="center" wrapText="1" readingOrder="1"/>
    </xf>
    <xf numFmtId="0" fontId="5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 vertical="center" wrapText="1" readingOrder="1"/>
    </xf>
    <xf numFmtId="0" fontId="5" fillId="0" borderId="22" xfId="0" applyFont="1" applyBorder="1" applyAlignment="1">
      <alignment horizontal="center"/>
    </xf>
    <xf numFmtId="0" fontId="10" fillId="0" borderId="1" xfId="0" applyFont="1" applyBorder="1" applyAlignment="1">
      <alignment horizontal="center" vertical="top" wrapText="1"/>
    </xf>
    <xf numFmtId="0" fontId="10" fillId="0" borderId="1" xfId="0" applyFont="1" applyFill="1" applyBorder="1" applyAlignment="1">
      <alignment horizontal="center" vertical="top" wrapText="1"/>
    </xf>
    <xf numFmtId="0" fontId="10" fillId="0" borderId="25" xfId="0" applyFont="1" applyBorder="1" applyAlignment="1">
      <alignment horizontal="center" vertical="top" wrapText="1"/>
    </xf>
    <xf numFmtId="0" fontId="10" fillId="0" borderId="25" xfId="0" applyFont="1" applyFill="1" applyBorder="1" applyAlignment="1">
      <alignment horizontal="center" vertical="top" wrapText="1"/>
    </xf>
    <xf numFmtId="2" fontId="5" fillId="0" borderId="14" xfId="0" applyNumberFormat="1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0" fillId="0" borderId="11" xfId="0" applyBorder="1"/>
    <xf numFmtId="0" fontId="0" fillId="0" borderId="31" xfId="0" applyBorder="1"/>
    <xf numFmtId="0" fontId="0" fillId="0" borderId="2" xfId="0" applyBorder="1" applyAlignment="1"/>
    <xf numFmtId="0" fontId="0" fillId="0" borderId="2" xfId="0" applyBorder="1"/>
    <xf numFmtId="1" fontId="3" fillId="0" borderId="9" xfId="0" applyNumberFormat="1" applyFont="1" applyBorder="1" applyAlignment="1">
      <alignment horizontal="center" vertical="center" wrapText="1" readingOrder="1"/>
    </xf>
    <xf numFmtId="1" fontId="3" fillId="0" borderId="10" xfId="0" applyNumberFormat="1" applyFont="1" applyBorder="1" applyAlignment="1">
      <alignment horizontal="center" vertical="center" wrapText="1" readingOrder="1"/>
    </xf>
    <xf numFmtId="1" fontId="3" fillId="0" borderId="11" xfId="0" applyNumberFormat="1" applyFont="1" applyBorder="1" applyAlignment="1">
      <alignment horizontal="center" vertical="center" wrapText="1" readingOrder="1"/>
    </xf>
    <xf numFmtId="0" fontId="5" fillId="0" borderId="2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31" xfId="0" applyFont="1" applyBorder="1"/>
    <xf numFmtId="0" fontId="5" fillId="0" borderId="22" xfId="0" applyFont="1" applyBorder="1"/>
    <xf numFmtId="0" fontId="5" fillId="0" borderId="33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7" xfId="0" applyFont="1" applyBorder="1"/>
    <xf numFmtId="0" fontId="5" fillId="0" borderId="8" xfId="0" applyFont="1" applyBorder="1"/>
    <xf numFmtId="1" fontId="5" fillId="0" borderId="9" xfId="0" applyNumberFormat="1" applyFont="1" applyBorder="1" applyAlignment="1">
      <alignment horizontal="center"/>
    </xf>
    <xf numFmtId="1" fontId="5" fillId="0" borderId="10" xfId="0" applyNumberFormat="1" applyFont="1" applyBorder="1" applyAlignment="1">
      <alignment horizontal="center"/>
    </xf>
    <xf numFmtId="164" fontId="5" fillId="0" borderId="14" xfId="0" applyNumberFormat="1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164" fontId="10" fillId="0" borderId="1" xfId="0" applyNumberFormat="1" applyFont="1" applyBorder="1" applyAlignment="1">
      <alignment horizontal="center" vertical="top" wrapText="1"/>
    </xf>
    <xf numFmtId="0" fontId="0" fillId="0" borderId="1" xfId="0" applyFont="1" applyBorder="1"/>
    <xf numFmtId="0" fontId="0" fillId="0" borderId="16" xfId="0" applyFont="1" applyBorder="1"/>
    <xf numFmtId="0" fontId="10" fillId="0" borderId="19" xfId="0" applyFont="1" applyBorder="1" applyAlignment="1">
      <alignment horizontal="center" vertical="top" wrapText="1"/>
    </xf>
    <xf numFmtId="0" fontId="10" fillId="0" borderId="20" xfId="0" applyFont="1" applyFill="1" applyBorder="1" applyAlignment="1">
      <alignment horizontal="center" vertical="top" wrapText="1"/>
    </xf>
    <xf numFmtId="0" fontId="0" fillId="0" borderId="7" xfId="0" applyFont="1" applyBorder="1"/>
    <xf numFmtId="0" fontId="0" fillId="0" borderId="34" xfId="0" applyFont="1" applyBorder="1"/>
    <xf numFmtId="0" fontId="10" fillId="0" borderId="9" xfId="0" applyFont="1" applyBorder="1" applyAlignment="1">
      <alignment horizontal="center" vertical="top" wrapText="1"/>
    </xf>
    <xf numFmtId="0" fontId="10" fillId="0" borderId="11" xfId="0" applyFont="1" applyFill="1" applyBorder="1" applyAlignment="1">
      <alignment horizontal="center" vertical="top" wrapText="1"/>
    </xf>
    <xf numFmtId="0" fontId="0" fillId="0" borderId="35" xfId="0" applyFont="1" applyBorder="1"/>
    <xf numFmtId="0" fontId="0" fillId="0" borderId="30" xfId="0" applyFont="1" applyBorder="1"/>
    <xf numFmtId="0" fontId="0" fillId="0" borderId="25" xfId="0" applyFont="1" applyBorder="1"/>
    <xf numFmtId="0" fontId="0" fillId="0" borderId="31" xfId="0" applyFont="1" applyBorder="1"/>
    <xf numFmtId="1" fontId="10" fillId="0" borderId="9" xfId="0" applyNumberFormat="1" applyFont="1" applyBorder="1" applyAlignment="1">
      <alignment horizontal="center" vertical="top" wrapText="1"/>
    </xf>
    <xf numFmtId="1" fontId="10" fillId="0" borderId="11" xfId="0" applyNumberFormat="1" applyFont="1" applyBorder="1" applyAlignment="1">
      <alignment horizontal="center" vertical="top" wrapText="1"/>
    </xf>
    <xf numFmtId="0" fontId="0" fillId="0" borderId="37" xfId="0" applyBorder="1"/>
    <xf numFmtId="0" fontId="0" fillId="0" borderId="7" xfId="0" applyBorder="1"/>
    <xf numFmtId="0" fontId="0" fillId="0" borderId="34" xfId="0" applyBorder="1"/>
    <xf numFmtId="0" fontId="0" fillId="0" borderId="8" xfId="0" applyBorder="1"/>
    <xf numFmtId="0" fontId="0" fillId="0" borderId="35" xfId="0" applyBorder="1"/>
    <xf numFmtId="0" fontId="0" fillId="0" borderId="30" xfId="0" applyBorder="1"/>
    <xf numFmtId="0" fontId="0" fillId="0" borderId="18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10" fillId="0" borderId="36" xfId="0" applyFont="1" applyBorder="1" applyAlignment="1">
      <alignment horizontal="center" vertical="top" wrapText="1"/>
    </xf>
    <xf numFmtId="0" fontId="10" fillId="0" borderId="33" xfId="0" applyFont="1" applyBorder="1" applyAlignment="1">
      <alignment horizontal="center" vertical="top" wrapText="1"/>
    </xf>
    <xf numFmtId="164" fontId="10" fillId="0" borderId="36" xfId="0" applyNumberFormat="1" applyFont="1" applyBorder="1" applyAlignment="1">
      <alignment horizontal="center" vertical="top" wrapText="1"/>
    </xf>
    <xf numFmtId="0" fontId="0" fillId="0" borderId="20" xfId="0" applyFont="1" applyBorder="1"/>
    <xf numFmtId="0" fontId="0" fillId="0" borderId="11" xfId="0" applyFont="1" applyBorder="1"/>
    <xf numFmtId="0" fontId="0" fillId="0" borderId="18" xfId="0" applyBorder="1" applyAlignment="1">
      <alignment horizontal="center"/>
    </xf>
    <xf numFmtId="0" fontId="0" fillId="0" borderId="14" xfId="0" applyFont="1" applyBorder="1"/>
    <xf numFmtId="164" fontId="10" fillId="0" borderId="34" xfId="0" applyNumberFormat="1" applyFont="1" applyBorder="1" applyAlignment="1">
      <alignment horizontal="center" vertical="top" wrapText="1"/>
    </xf>
    <xf numFmtId="0" fontId="4" fillId="0" borderId="1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" fontId="4" fillId="0" borderId="10" xfId="0" applyNumberFormat="1" applyFont="1" applyBorder="1" applyAlignment="1">
      <alignment horizontal="center"/>
    </xf>
    <xf numFmtId="1" fontId="4" fillId="0" borderId="8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1" fontId="4" fillId="0" borderId="12" xfId="0" applyNumberFormat="1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164" fontId="4" fillId="0" borderId="14" xfId="0" applyNumberFormat="1" applyFont="1" applyBorder="1" applyAlignment="1">
      <alignment horizontal="center"/>
    </xf>
    <xf numFmtId="0" fontId="4" fillId="0" borderId="41" xfId="0" applyFont="1" applyBorder="1" applyAlignment="1">
      <alignment horizontal="center"/>
    </xf>
    <xf numFmtId="0" fontId="4" fillId="0" borderId="42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1" fontId="4" fillId="0" borderId="9" xfId="0" applyNumberFormat="1" applyFont="1" applyBorder="1" applyAlignment="1">
      <alignment horizontal="center"/>
    </xf>
    <xf numFmtId="1" fontId="4" fillId="0" borderId="1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5" fillId="0" borderId="15" xfId="0" applyNumberFormat="1" applyFont="1" applyBorder="1" applyAlignment="1">
      <alignment horizontal="center"/>
    </xf>
    <xf numFmtId="0" fontId="0" fillId="0" borderId="0" xfId="0" applyBorder="1"/>
    <xf numFmtId="0" fontId="5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5" fillId="0" borderId="0" xfId="0" applyFont="1" applyBorder="1"/>
    <xf numFmtId="164" fontId="5" fillId="0" borderId="15" xfId="0" applyNumberFormat="1" applyFont="1" applyBorder="1" applyAlignment="1">
      <alignment horizontal="center"/>
    </xf>
    <xf numFmtId="0" fontId="0" fillId="0" borderId="0" xfId="0" applyFont="1" applyFill="1" applyBorder="1"/>
    <xf numFmtId="0" fontId="0" fillId="0" borderId="8" xfId="0" applyFont="1" applyBorder="1"/>
    <xf numFmtId="0" fontId="0" fillId="0" borderId="12" xfId="0" applyFont="1" applyBorder="1"/>
    <xf numFmtId="164" fontId="10" fillId="0" borderId="15" xfId="0" applyNumberFormat="1" applyFont="1" applyBorder="1" applyAlignment="1">
      <alignment horizontal="center" vertical="top" wrapText="1"/>
    </xf>
    <xf numFmtId="164" fontId="10" fillId="0" borderId="10" xfId="0" applyNumberFormat="1" applyFont="1" applyBorder="1" applyAlignment="1">
      <alignment horizontal="center" vertical="top" wrapText="1"/>
    </xf>
    <xf numFmtId="0" fontId="0" fillId="0" borderId="10" xfId="0" applyFont="1" applyBorder="1"/>
    <xf numFmtId="0" fontId="0" fillId="0" borderId="0" xfId="0" applyFill="1" applyBorder="1"/>
    <xf numFmtId="0" fontId="0" fillId="0" borderId="12" xfId="0" applyBorder="1"/>
    <xf numFmtId="164" fontId="10" fillId="0" borderId="8" xfId="0" applyNumberFormat="1" applyFont="1" applyBorder="1" applyAlignment="1">
      <alignment horizontal="center" vertical="top" wrapText="1"/>
    </xf>
    <xf numFmtId="0" fontId="4" fillId="0" borderId="0" xfId="0" applyFont="1" applyBorder="1" applyAlignment="1">
      <alignment horizontal="center"/>
    </xf>
    <xf numFmtId="0" fontId="4" fillId="0" borderId="43" xfId="0" applyFont="1" applyBorder="1" applyAlignment="1">
      <alignment horizontal="center"/>
    </xf>
    <xf numFmtId="0" fontId="4" fillId="0" borderId="4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31" xfId="0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3" xfId="0" applyBorder="1" applyAlignment="1">
      <alignment horizontal="center"/>
    </xf>
    <xf numFmtId="1" fontId="0" fillId="0" borderId="13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42" xfId="0" applyBorder="1" applyAlignment="1">
      <alignment horizontal="center"/>
    </xf>
    <xf numFmtId="0" fontId="5" fillId="0" borderId="16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5" xfId="0" applyBorder="1" applyAlignment="1">
      <alignment horizontal="center" wrapText="1"/>
    </xf>
    <xf numFmtId="0" fontId="0" fillId="0" borderId="46" xfId="0" applyBorder="1" applyAlignment="1">
      <alignment horizontal="center" wrapText="1"/>
    </xf>
    <xf numFmtId="0" fontId="0" fillId="0" borderId="43" xfId="0" applyBorder="1" applyAlignment="1">
      <alignment horizontal="center" wrapText="1"/>
    </xf>
    <xf numFmtId="0" fontId="4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61386140384286"/>
          <c:y val="4.0571674349727832E-2"/>
          <c:w val="0.75757183588186539"/>
          <c:h val="0.81392906607606863"/>
        </c:manualLayout>
      </c:layout>
      <c:scatterChart>
        <c:scatterStyle val="lineMarker"/>
        <c:varyColors val="0"/>
        <c:ser>
          <c:idx val="0"/>
          <c:order val="0"/>
          <c:tx>
            <c:v>Sp-I activity</c:v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  <a:alpha val="84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!$C$8:$C$18</c:f>
              <c:numCache>
                <c:formatCode>General</c:formatCode>
                <c:ptCount val="1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</c:numCache>
            </c:numRef>
          </c:xVal>
          <c:yVal>
            <c:numRef>
              <c:f>Data!$P$8:$P$18</c:f>
              <c:numCache>
                <c:formatCode>General</c:formatCode>
                <c:ptCount val="11"/>
                <c:pt idx="4" formatCode="0">
                  <c:v>13.666666666666666</c:v>
                </c:pt>
                <c:pt idx="5" formatCode="0">
                  <c:v>20.333333333333332</c:v>
                </c:pt>
                <c:pt idx="6" formatCode="0">
                  <c:v>32</c:v>
                </c:pt>
                <c:pt idx="7" formatCode="0">
                  <c:v>41.666666666666664</c:v>
                </c:pt>
                <c:pt idx="8" formatCode="0">
                  <c:v>55</c:v>
                </c:pt>
                <c:pt idx="9" formatCode="0">
                  <c:v>66.333333333333329</c:v>
                </c:pt>
                <c:pt idx="10" formatCode="0">
                  <c:v>61.333333333333336</c:v>
                </c:pt>
              </c:numCache>
            </c:numRef>
          </c:yVal>
          <c:smooth val="0"/>
        </c:ser>
        <c:ser>
          <c:idx val="1"/>
          <c:order val="1"/>
          <c:tx>
            <c:v>Ve-I activity</c:v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!$C$8:$C$18</c:f>
              <c:numCache>
                <c:formatCode>General</c:formatCode>
                <c:ptCount val="1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</c:numCache>
            </c:numRef>
          </c:xVal>
          <c:yVal>
            <c:numRef>
              <c:f>Data!$Q$8:$Q$18</c:f>
              <c:numCache>
                <c:formatCode>General</c:formatCode>
                <c:ptCount val="11"/>
                <c:pt idx="3" formatCode="0">
                  <c:v>18.333333333333332</c:v>
                </c:pt>
                <c:pt idx="4" formatCode="0">
                  <c:v>33.333333333333336</c:v>
                </c:pt>
                <c:pt idx="5" formatCode="0">
                  <c:v>60</c:v>
                </c:pt>
                <c:pt idx="6" formatCode="0">
                  <c:v>85.666666666666671</c:v>
                </c:pt>
                <c:pt idx="7" formatCode="0">
                  <c:v>75.3333333333333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39564432"/>
        <c:axId val="-1039563888"/>
      </c:scatterChart>
      <c:scatterChart>
        <c:scatterStyle val="lineMarker"/>
        <c:varyColors val="0"/>
        <c:ser>
          <c:idx val="2"/>
          <c:order val="2"/>
          <c:tx>
            <c:v>Sp-I glucose</c:v>
          </c:tx>
          <c:spPr>
            <a:ln w="19050" cap="rnd">
              <a:solidFill>
                <a:schemeClr val="tx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!$C$8:$C$18</c:f>
              <c:numCache>
                <c:formatCode>General</c:formatCode>
                <c:ptCount val="1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</c:numCache>
            </c:numRef>
          </c:xVal>
          <c:yVal>
            <c:numRef>
              <c:f>Data!$R$8:$R$18</c:f>
              <c:numCache>
                <c:formatCode>0.00</c:formatCode>
                <c:ptCount val="11"/>
                <c:pt idx="0" formatCode="General">
                  <c:v>5.05</c:v>
                </c:pt>
                <c:pt idx="1">
                  <c:v>4.6833333333333327</c:v>
                </c:pt>
                <c:pt idx="2">
                  <c:v>4.0066666666666668</c:v>
                </c:pt>
                <c:pt idx="3">
                  <c:v>3.4666666666666663</c:v>
                </c:pt>
                <c:pt idx="4">
                  <c:v>2.9</c:v>
                </c:pt>
                <c:pt idx="5">
                  <c:v>2.2333333333333334</c:v>
                </c:pt>
                <c:pt idx="6">
                  <c:v>1.6333333333333335</c:v>
                </c:pt>
                <c:pt idx="7">
                  <c:v>1.0666666666666667</c:v>
                </c:pt>
                <c:pt idx="8">
                  <c:v>0.71333333333333326</c:v>
                </c:pt>
                <c:pt idx="9">
                  <c:v>0.30666666666666664</c:v>
                </c:pt>
              </c:numCache>
            </c:numRef>
          </c:yVal>
          <c:smooth val="0"/>
        </c:ser>
        <c:ser>
          <c:idx val="3"/>
          <c:order val="3"/>
          <c:tx>
            <c:v>Ve-I glucose</c:v>
          </c:tx>
          <c:spPr>
            <a:ln w="19050" cap="rnd">
              <a:solidFill>
                <a:schemeClr val="tx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19050">
                <a:solidFill>
                  <a:schemeClr val="tx2">
                    <a:lumMod val="60000"/>
                    <a:lumOff val="4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!$C$8:$C$18</c:f>
              <c:numCache>
                <c:formatCode>General</c:formatCode>
                <c:ptCount val="11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44</c:v>
                </c:pt>
                <c:pt idx="7">
                  <c:v>168</c:v>
                </c:pt>
                <c:pt idx="8">
                  <c:v>192</c:v>
                </c:pt>
                <c:pt idx="9">
                  <c:v>216</c:v>
                </c:pt>
                <c:pt idx="10">
                  <c:v>240</c:v>
                </c:pt>
              </c:numCache>
            </c:numRef>
          </c:xVal>
          <c:yVal>
            <c:numRef>
              <c:f>Data!$S$8:$S$18</c:f>
              <c:numCache>
                <c:formatCode>0.00</c:formatCode>
                <c:ptCount val="11"/>
                <c:pt idx="0">
                  <c:v>4.9333333333333336</c:v>
                </c:pt>
                <c:pt idx="1">
                  <c:v>4.3666666666666663</c:v>
                </c:pt>
                <c:pt idx="2">
                  <c:v>3.7333333333333329</c:v>
                </c:pt>
                <c:pt idx="3">
                  <c:v>3.1666666666666665</c:v>
                </c:pt>
                <c:pt idx="4">
                  <c:v>2.5</c:v>
                </c:pt>
                <c:pt idx="5">
                  <c:v>1.6333333333333335</c:v>
                </c:pt>
                <c:pt idx="6">
                  <c:v>1.0533333333333335</c:v>
                </c:pt>
                <c:pt idx="7">
                  <c:v>0.313333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57121440"/>
        <c:axId val="-857119808"/>
      </c:scatterChart>
      <c:valAx>
        <c:axId val="-1039564432"/>
        <c:scaling>
          <c:orientation val="minMax"/>
          <c:max val="30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0">
                    <a:solidFill>
                      <a:schemeClr val="tx1"/>
                    </a:solidFill>
                  </a:rPr>
                  <a:t>Time [h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039563888"/>
        <c:crosses val="autoZero"/>
        <c:crossBetween val="midCat"/>
        <c:majorUnit val="48"/>
      </c:valAx>
      <c:valAx>
        <c:axId val="-1039563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</a:rPr>
                  <a:t>Phytase</a:t>
                </a:r>
                <a:r>
                  <a:rPr lang="en-US" sz="1200" baseline="0">
                    <a:solidFill>
                      <a:schemeClr val="tx1"/>
                    </a:solidFill>
                  </a:rPr>
                  <a:t> activity [IU/mL]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1.127554615926709E-2"/>
              <c:y val="0.221404302688505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accent6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039564432"/>
        <c:crosses val="autoZero"/>
        <c:crossBetween val="midCat"/>
        <c:majorUnit val="20"/>
      </c:valAx>
      <c:valAx>
        <c:axId val="-85711980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</a:rPr>
                  <a:t>Glucose</a:t>
                </a:r>
                <a:r>
                  <a:rPr lang="en-US" sz="1200" baseline="0">
                    <a:solidFill>
                      <a:schemeClr val="tx1"/>
                    </a:solidFill>
                  </a:rPr>
                  <a:t> [%]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2">
                <a:lumMod val="60000"/>
                <a:lumOff val="4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57121440"/>
        <c:crosses val="max"/>
        <c:crossBetween val="midCat"/>
      </c:valAx>
      <c:valAx>
        <c:axId val="-8571214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857119808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5080126098917554"/>
          <c:y val="5.0910555108803518E-2"/>
          <c:w val="0.70442727541759542"/>
          <c:h val="0.1382797356178773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en-US" sz="1100" b="0" i="0" u="none" strike="noStrike" kern="1200" baseline="0">
          <a:solidFill>
            <a:schemeClr val="tx1">
              <a:lumMod val="65000"/>
              <a:lumOff val="35000"/>
            </a:schemeClr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69203849518808"/>
          <c:y val="5.0925925925925923E-2"/>
          <c:w val="0.77889916407477677"/>
          <c:h val="0.79884951881014876"/>
        </c:manualLayout>
      </c:layout>
      <c:scatterChart>
        <c:scatterStyle val="lineMarker"/>
        <c:varyColors val="0"/>
        <c:ser>
          <c:idx val="0"/>
          <c:order val="0"/>
          <c:tx>
            <c:v>Unoptimised activity</c:v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  <a:alpha val="48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!$C$133:$C$141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32</c:v>
                </c:pt>
                <c:pt idx="7">
                  <c:v>144</c:v>
                </c:pt>
                <c:pt idx="8">
                  <c:v>168</c:v>
                </c:pt>
              </c:numCache>
            </c:numRef>
          </c:xVal>
          <c:yVal>
            <c:numRef>
              <c:f>Data!$P$133:$P$141</c:f>
              <c:numCache>
                <c:formatCode>General</c:formatCode>
                <c:ptCount val="9"/>
                <c:pt idx="3" formatCode="0">
                  <c:v>18</c:v>
                </c:pt>
                <c:pt idx="4" formatCode="0">
                  <c:v>32.666666666666664</c:v>
                </c:pt>
                <c:pt idx="5" formatCode="0">
                  <c:v>62</c:v>
                </c:pt>
                <c:pt idx="6" formatCode="0">
                  <c:v>71</c:v>
                </c:pt>
                <c:pt idx="7" formatCode="0">
                  <c:v>85.666666666666671</c:v>
                </c:pt>
                <c:pt idx="8" formatCode="0">
                  <c:v>77</c:v>
                </c:pt>
              </c:numCache>
            </c:numRef>
          </c:yVal>
          <c:smooth val="0"/>
        </c:ser>
        <c:ser>
          <c:idx val="1"/>
          <c:order val="1"/>
          <c:tx>
            <c:v>Optimised activity</c:v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square"/>
            <c:size val="9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!$C$133:$C$141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32</c:v>
                </c:pt>
                <c:pt idx="7">
                  <c:v>144</c:v>
                </c:pt>
                <c:pt idx="8">
                  <c:v>168</c:v>
                </c:pt>
              </c:numCache>
            </c:numRef>
          </c:xVal>
          <c:yVal>
            <c:numRef>
              <c:f>Data!$Q$133:$Q$141</c:f>
              <c:numCache>
                <c:formatCode>General</c:formatCode>
                <c:ptCount val="9"/>
                <c:pt idx="2" formatCode="0">
                  <c:v>43.666666666666664</c:v>
                </c:pt>
                <c:pt idx="3" formatCode="0">
                  <c:v>62.666666666666664</c:v>
                </c:pt>
                <c:pt idx="4" formatCode="0">
                  <c:v>93</c:v>
                </c:pt>
                <c:pt idx="5" formatCode="0">
                  <c:v>135</c:v>
                </c:pt>
                <c:pt idx="6" formatCode="0">
                  <c:v>160.33333333333334</c:v>
                </c:pt>
                <c:pt idx="7" formatCode="0">
                  <c:v>145.333333333333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57129600"/>
        <c:axId val="-857126336"/>
      </c:scatterChart>
      <c:scatterChart>
        <c:scatterStyle val="lineMarker"/>
        <c:varyColors val="0"/>
        <c:ser>
          <c:idx val="2"/>
          <c:order val="2"/>
          <c:tx>
            <c:v>Unoptimised glucos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accent1">
                    <a:alpha val="9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!$C$133:$C$141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32</c:v>
                </c:pt>
                <c:pt idx="7">
                  <c:v>144</c:v>
                </c:pt>
                <c:pt idx="8">
                  <c:v>168</c:v>
                </c:pt>
              </c:numCache>
            </c:numRef>
          </c:xVal>
          <c:yVal>
            <c:numRef>
              <c:f>Data!$R$133:$R$141</c:f>
              <c:numCache>
                <c:formatCode>0.0</c:formatCode>
                <c:ptCount val="9"/>
                <c:pt idx="0">
                  <c:v>5.0666666666666664</c:v>
                </c:pt>
                <c:pt idx="1">
                  <c:v>4.333333333333333</c:v>
                </c:pt>
                <c:pt idx="2">
                  <c:v>3.4</c:v>
                </c:pt>
                <c:pt idx="3">
                  <c:v>2.6333333333333333</c:v>
                </c:pt>
                <c:pt idx="4">
                  <c:v>1.8</c:v>
                </c:pt>
                <c:pt idx="5">
                  <c:v>1</c:v>
                </c:pt>
                <c:pt idx="6">
                  <c:v>0.43333333333333335</c:v>
                </c:pt>
              </c:numCache>
            </c:numRef>
          </c:yVal>
          <c:smooth val="0"/>
        </c:ser>
        <c:ser>
          <c:idx val="3"/>
          <c:order val="3"/>
          <c:tx>
            <c:v>Optimised glucos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19050">
                <a:solidFill>
                  <a:schemeClr val="accent1">
                    <a:alpha val="9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!$C$133:$C$141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  <c:pt idx="6">
                  <c:v>132</c:v>
                </c:pt>
                <c:pt idx="7">
                  <c:v>144</c:v>
                </c:pt>
                <c:pt idx="8">
                  <c:v>168</c:v>
                </c:pt>
              </c:numCache>
            </c:numRef>
          </c:xVal>
          <c:yVal>
            <c:numRef>
              <c:f>Data!$S$133:$S$141</c:f>
              <c:numCache>
                <c:formatCode>0.0</c:formatCode>
                <c:ptCount val="9"/>
                <c:pt idx="0">
                  <c:v>4.0666666666666673</c:v>
                </c:pt>
                <c:pt idx="1">
                  <c:v>3.4</c:v>
                </c:pt>
                <c:pt idx="2">
                  <c:v>2.2666666666666671</c:v>
                </c:pt>
                <c:pt idx="3">
                  <c:v>1.6333333333333335</c:v>
                </c:pt>
                <c:pt idx="4">
                  <c:v>0.9</c:v>
                </c:pt>
                <c:pt idx="5">
                  <c:v>0.466666666666666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57120896"/>
        <c:axId val="-857126880"/>
      </c:scatterChart>
      <c:valAx>
        <c:axId val="-857129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>
                    <a:solidFill>
                      <a:schemeClr val="tx1"/>
                    </a:solidFill>
                  </a:rPr>
                  <a:t>Time</a:t>
                </a:r>
                <a:r>
                  <a:rPr lang="en-US" sz="1100" baseline="0">
                    <a:solidFill>
                      <a:schemeClr val="tx1"/>
                    </a:solidFill>
                  </a:rPr>
                  <a:t> [h]</a:t>
                </a:r>
                <a:endParaRPr lang="en-US" sz="1100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57126336"/>
        <c:crosses val="autoZero"/>
        <c:crossBetween val="midCat"/>
        <c:majorUnit val="24"/>
      </c:valAx>
      <c:valAx>
        <c:axId val="-85712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>
                    <a:solidFill>
                      <a:schemeClr val="tx1"/>
                    </a:solidFill>
                  </a:rPr>
                  <a:t>Phytase</a:t>
                </a:r>
                <a:r>
                  <a:rPr lang="en-US" sz="1100" baseline="0">
                    <a:solidFill>
                      <a:schemeClr val="tx1"/>
                    </a:solidFill>
                  </a:rPr>
                  <a:t> activity [IU/mL]</a:t>
                </a:r>
                <a:endParaRPr lang="en-US" sz="1100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accent6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57129600"/>
        <c:crosses val="autoZero"/>
        <c:crossBetween val="midCat"/>
        <c:majorUnit val="40"/>
      </c:valAx>
      <c:valAx>
        <c:axId val="-857126880"/>
        <c:scaling>
          <c:orientation val="minMax"/>
          <c:max val="6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>
                    <a:solidFill>
                      <a:schemeClr val="tx1"/>
                    </a:solidFill>
                  </a:rPr>
                  <a:t>Glucose</a:t>
                </a:r>
                <a:r>
                  <a:rPr lang="en-US" sz="1100" baseline="0">
                    <a:solidFill>
                      <a:schemeClr val="tx1"/>
                    </a:solidFill>
                  </a:rPr>
                  <a:t> [%]</a:t>
                </a:r>
                <a:endParaRPr lang="en-US" sz="1100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57120896"/>
        <c:crosses val="max"/>
        <c:crossBetween val="midCat"/>
      </c:valAx>
      <c:valAx>
        <c:axId val="-8571208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857126880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8240546937657715"/>
          <c:y val="4.5137765517799702E-2"/>
          <c:w val="0.67394444444444446"/>
          <c:h val="0.151048410615339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en-US" sz="1000" b="0" i="0" u="none" strike="noStrike" kern="1200" baseline="0">
          <a:solidFill>
            <a:schemeClr val="tx1">
              <a:lumMod val="65000"/>
              <a:lumOff val="35000"/>
            </a:schemeClr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02537182852145"/>
          <c:y val="5.0925925925925923E-2"/>
          <c:w val="0.77517147856517932"/>
          <c:h val="0.78206765820939061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!$M$152</c:f>
              <c:strCache>
                <c:ptCount val="1"/>
                <c:pt idx="0">
                  <c:v>Activity</c:v>
                </c:pt>
              </c:strCache>
            </c:strRef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square"/>
            <c:size val="9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!$C$153:$C$159</c:f>
              <c:numCache>
                <c:formatCode>General</c:formatCode>
                <c:ptCount val="7"/>
                <c:pt idx="0">
                  <c:v>24</c:v>
                </c:pt>
                <c:pt idx="1">
                  <c:v>48</c:v>
                </c:pt>
                <c:pt idx="2">
                  <c:v>72</c:v>
                </c:pt>
                <c:pt idx="3">
                  <c:v>96</c:v>
                </c:pt>
                <c:pt idx="4">
                  <c:v>120</c:v>
                </c:pt>
                <c:pt idx="5">
                  <c:v>132</c:v>
                </c:pt>
                <c:pt idx="6">
                  <c:v>144</c:v>
                </c:pt>
              </c:numCache>
            </c:numRef>
          </c:xVal>
          <c:yVal>
            <c:numRef>
              <c:f>Data!$M$153:$M$159</c:f>
              <c:numCache>
                <c:formatCode>0</c:formatCode>
                <c:ptCount val="7"/>
                <c:pt idx="1">
                  <c:v>41.666666666666664</c:v>
                </c:pt>
                <c:pt idx="2">
                  <c:v>62.333333333333336</c:v>
                </c:pt>
                <c:pt idx="3">
                  <c:v>95.333333333333329</c:v>
                </c:pt>
                <c:pt idx="4">
                  <c:v>129</c:v>
                </c:pt>
                <c:pt idx="5">
                  <c:v>158.33333333333334</c:v>
                </c:pt>
                <c:pt idx="6">
                  <c:v>150.66666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57118176"/>
        <c:axId val="-857117632"/>
      </c:scatterChart>
      <c:scatterChart>
        <c:scatterStyle val="lineMarker"/>
        <c:varyColors val="0"/>
        <c:ser>
          <c:idx val="1"/>
          <c:order val="1"/>
          <c:tx>
            <c:v>Glucose</c:v>
          </c:tx>
          <c:spPr>
            <a:ln w="1905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xVal>
            <c:numRef>
              <c:f>Data!$C$153:$C$159</c:f>
              <c:numCache>
                <c:formatCode>General</c:formatCode>
                <c:ptCount val="7"/>
                <c:pt idx="0">
                  <c:v>24</c:v>
                </c:pt>
                <c:pt idx="1">
                  <c:v>48</c:v>
                </c:pt>
                <c:pt idx="2">
                  <c:v>72</c:v>
                </c:pt>
                <c:pt idx="3">
                  <c:v>96</c:v>
                </c:pt>
                <c:pt idx="4">
                  <c:v>120</c:v>
                </c:pt>
                <c:pt idx="5">
                  <c:v>132</c:v>
                </c:pt>
                <c:pt idx="6">
                  <c:v>144</c:v>
                </c:pt>
              </c:numCache>
            </c:numRef>
          </c:xVal>
          <c:yVal>
            <c:numRef>
              <c:f>Data!$N$153:$N$157</c:f>
              <c:numCache>
                <c:formatCode>0.0</c:formatCode>
                <c:ptCount val="5"/>
                <c:pt idx="0">
                  <c:v>3.7333333333333329</c:v>
                </c:pt>
                <c:pt idx="1">
                  <c:v>2.8000000000000003</c:v>
                </c:pt>
                <c:pt idx="2">
                  <c:v>1.8666666666666669</c:v>
                </c:pt>
                <c:pt idx="3">
                  <c:v>0.93333333333333324</c:v>
                </c:pt>
                <c:pt idx="4">
                  <c:v>0.4333333333333333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!$O$152</c:f>
              <c:strCache>
                <c:ptCount val="1"/>
                <c:pt idx="0">
                  <c:v>pH</c:v>
                </c:pt>
              </c:strCache>
            </c:strRef>
          </c:tx>
          <c:spPr>
            <a:ln w="1905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!$C$153:$C$159</c:f>
              <c:numCache>
                <c:formatCode>General</c:formatCode>
                <c:ptCount val="7"/>
                <c:pt idx="0">
                  <c:v>24</c:v>
                </c:pt>
                <c:pt idx="1">
                  <c:v>48</c:v>
                </c:pt>
                <c:pt idx="2">
                  <c:v>72</c:v>
                </c:pt>
                <c:pt idx="3">
                  <c:v>96</c:v>
                </c:pt>
                <c:pt idx="4">
                  <c:v>120</c:v>
                </c:pt>
                <c:pt idx="5">
                  <c:v>132</c:v>
                </c:pt>
                <c:pt idx="6">
                  <c:v>144</c:v>
                </c:pt>
              </c:numCache>
            </c:numRef>
          </c:xVal>
          <c:yVal>
            <c:numRef>
              <c:f>Data!$O$153:$O$157</c:f>
              <c:numCache>
                <c:formatCode>0.0</c:formatCode>
                <c:ptCount val="5"/>
                <c:pt idx="0">
                  <c:v>5.4666666666666659</c:v>
                </c:pt>
                <c:pt idx="1">
                  <c:v>4.5333333333333332</c:v>
                </c:pt>
                <c:pt idx="2">
                  <c:v>3.8666666666666667</c:v>
                </c:pt>
                <c:pt idx="3">
                  <c:v>2.9333333333333336</c:v>
                </c:pt>
                <c:pt idx="4">
                  <c:v>2.26666666666666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57117088"/>
        <c:axId val="-857116544"/>
      </c:scatterChart>
      <c:valAx>
        <c:axId val="-857118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en-US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Time [h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en-US"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57117632"/>
        <c:crosses val="autoZero"/>
        <c:crossBetween val="midCat"/>
        <c:majorUnit val="24"/>
      </c:valAx>
      <c:valAx>
        <c:axId val="-857117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0">
                    <a:solidFill>
                      <a:schemeClr val="tx1"/>
                    </a:solidFill>
                  </a:rPr>
                  <a:t>Phytase</a:t>
                </a:r>
                <a:r>
                  <a:rPr lang="en-US" sz="1100" b="0" baseline="0">
                    <a:solidFill>
                      <a:schemeClr val="tx1"/>
                    </a:solidFill>
                  </a:rPr>
                  <a:t> activity [IU/mL]</a:t>
                </a:r>
                <a:endParaRPr lang="en-US" sz="1100" b="0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accent6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57118176"/>
        <c:crosses val="autoZero"/>
        <c:crossBetween val="midCat"/>
      </c:valAx>
      <c:valAx>
        <c:axId val="-85711654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Glucose</a:t>
                </a:r>
                <a:r>
                  <a:rPr lang="en-US" baseline="0"/>
                  <a:t> [%], pH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28575" cap="flat" cmpd="sng" algn="ctr">
            <a:solidFill>
              <a:schemeClr val="accent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57117088"/>
        <c:crosses val="max"/>
        <c:crossBetween val="midCat"/>
      </c:valAx>
      <c:valAx>
        <c:axId val="-85711708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857116544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68022156605424322"/>
          <c:y val="0.28298556430446198"/>
          <c:w val="0.21733464566929134"/>
          <c:h val="0.230903324584426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1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en-US" sz="1000" b="0" i="0" u="none" strike="noStrike" kern="1200" baseline="0">
          <a:solidFill>
            <a:schemeClr val="tx1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36774537329736"/>
          <c:y val="4.3040448779093125E-2"/>
          <c:w val="0.7297765588604862"/>
          <c:h val="0.80719850735600396"/>
        </c:manualLayout>
      </c:layout>
      <c:scatterChart>
        <c:scatterStyle val="lineMarker"/>
        <c:varyColors val="0"/>
        <c:ser>
          <c:idx val="0"/>
          <c:order val="0"/>
          <c:tx>
            <c:strRef>
              <c:f>Data!$M$175</c:f>
              <c:strCache>
                <c:ptCount val="1"/>
                <c:pt idx="0">
                  <c:v>Activity</c:v>
                </c:pt>
              </c:strCache>
            </c:strRef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!$C$177:$C$182</c:f>
              <c:numCache>
                <c:formatCode>General</c:formatCode>
                <c:ptCount val="6"/>
                <c:pt idx="0">
                  <c:v>48</c:v>
                </c:pt>
                <c:pt idx="1">
                  <c:v>72</c:v>
                </c:pt>
                <c:pt idx="2">
                  <c:v>96</c:v>
                </c:pt>
                <c:pt idx="3">
                  <c:v>120</c:v>
                </c:pt>
                <c:pt idx="4">
                  <c:v>132</c:v>
                </c:pt>
                <c:pt idx="5">
                  <c:v>144</c:v>
                </c:pt>
              </c:numCache>
            </c:numRef>
          </c:xVal>
          <c:yVal>
            <c:numRef>
              <c:f>Data!$M$177:$M$182</c:f>
              <c:numCache>
                <c:formatCode>0</c:formatCode>
                <c:ptCount val="6"/>
                <c:pt idx="0">
                  <c:v>40.666666666666664</c:v>
                </c:pt>
                <c:pt idx="1">
                  <c:v>60</c:v>
                </c:pt>
                <c:pt idx="2">
                  <c:v>93.666666666666671</c:v>
                </c:pt>
                <c:pt idx="3">
                  <c:v>131</c:v>
                </c:pt>
                <c:pt idx="4">
                  <c:v>160</c:v>
                </c:pt>
                <c:pt idx="5">
                  <c:v>1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57116000"/>
        <c:axId val="-857115456"/>
      </c:scatterChart>
      <c:scatterChart>
        <c:scatterStyle val="lineMarker"/>
        <c:varyColors val="0"/>
        <c:ser>
          <c:idx val="1"/>
          <c:order val="1"/>
          <c:tx>
            <c:strRef>
              <c:f>Data!$N$175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xVal>
            <c:numRef>
              <c:f>Data!$C$177:$C$182</c:f>
              <c:numCache>
                <c:formatCode>General</c:formatCode>
                <c:ptCount val="6"/>
                <c:pt idx="0">
                  <c:v>48</c:v>
                </c:pt>
                <c:pt idx="1">
                  <c:v>72</c:v>
                </c:pt>
                <c:pt idx="2">
                  <c:v>96</c:v>
                </c:pt>
                <c:pt idx="3">
                  <c:v>120</c:v>
                </c:pt>
                <c:pt idx="4">
                  <c:v>132</c:v>
                </c:pt>
                <c:pt idx="5">
                  <c:v>144</c:v>
                </c:pt>
              </c:numCache>
            </c:numRef>
          </c:xVal>
          <c:yVal>
            <c:numRef>
              <c:f>Data!$N$176:$N$180</c:f>
              <c:numCache>
                <c:formatCode>0.0</c:formatCode>
                <c:ptCount val="5"/>
                <c:pt idx="0">
                  <c:v>3.8000000000000003</c:v>
                </c:pt>
                <c:pt idx="1">
                  <c:v>2.4333333333333331</c:v>
                </c:pt>
                <c:pt idx="2">
                  <c:v>1.6666666666666667</c:v>
                </c:pt>
                <c:pt idx="3">
                  <c:v>0.83333333333333337</c:v>
                </c:pt>
                <c:pt idx="4">
                  <c:v>0.4333333333333332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!$O$175</c:f>
              <c:strCache>
                <c:ptCount val="1"/>
                <c:pt idx="0">
                  <c:v>pH</c:v>
                </c:pt>
              </c:strCache>
            </c:strRef>
          </c:tx>
          <c:spPr>
            <a:ln w="1905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xVal>
            <c:numRef>
              <c:f>Data!$C$177:$C$182</c:f>
              <c:numCache>
                <c:formatCode>General</c:formatCode>
                <c:ptCount val="6"/>
                <c:pt idx="0">
                  <c:v>48</c:v>
                </c:pt>
                <c:pt idx="1">
                  <c:v>72</c:v>
                </c:pt>
                <c:pt idx="2">
                  <c:v>96</c:v>
                </c:pt>
                <c:pt idx="3">
                  <c:v>120</c:v>
                </c:pt>
                <c:pt idx="4">
                  <c:v>132</c:v>
                </c:pt>
                <c:pt idx="5">
                  <c:v>144</c:v>
                </c:pt>
              </c:numCache>
            </c:numRef>
          </c:xVal>
          <c:yVal>
            <c:numRef>
              <c:f>Data!$O$176:$O$180</c:f>
              <c:numCache>
                <c:formatCode>0.0</c:formatCode>
                <c:ptCount val="5"/>
                <c:pt idx="0">
                  <c:v>5.2</c:v>
                </c:pt>
                <c:pt idx="1">
                  <c:v>4.5666666666666673</c:v>
                </c:pt>
                <c:pt idx="2">
                  <c:v>3.8000000000000003</c:v>
                </c:pt>
                <c:pt idx="3">
                  <c:v>2.7333333333333329</c:v>
                </c:pt>
                <c:pt idx="4">
                  <c:v>2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57127968"/>
        <c:axId val="-857114912"/>
      </c:scatterChart>
      <c:valAx>
        <c:axId val="-857116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[h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57115456"/>
        <c:crosses val="autoZero"/>
        <c:crossBetween val="midCat"/>
        <c:majorUnit val="24"/>
      </c:valAx>
      <c:valAx>
        <c:axId val="-857115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>
                    <a:solidFill>
                      <a:schemeClr val="tx1"/>
                    </a:solidFill>
                  </a:rPr>
                  <a:t>Phytase</a:t>
                </a:r>
                <a:r>
                  <a:rPr lang="en-US" sz="1100" baseline="0">
                    <a:solidFill>
                      <a:schemeClr val="tx1"/>
                    </a:solidFill>
                  </a:rPr>
                  <a:t> activity [IU/mL]</a:t>
                </a:r>
                <a:endParaRPr lang="en-US" sz="1100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accent6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57116000"/>
        <c:crosses val="autoZero"/>
        <c:crossBetween val="midCat"/>
      </c:valAx>
      <c:valAx>
        <c:axId val="-85711491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Glucose</a:t>
                </a:r>
                <a:r>
                  <a:rPr lang="en-US" baseline="0"/>
                  <a:t> [%], pH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accent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57127968"/>
        <c:crosses val="max"/>
        <c:crossBetween val="midCat"/>
      </c:valAx>
      <c:valAx>
        <c:axId val="-8571279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857114912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6557680014279974"/>
          <c:y val="0.29619038112209561"/>
          <c:w val="0.2021559330916407"/>
          <c:h val="0.179498697387133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en-US" sz="1000" b="0" i="0" u="none" strike="noStrike" kern="1200" baseline="0">
          <a:solidFill>
            <a:schemeClr val="tx1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57174103237095"/>
          <c:y val="4.3650793650793648E-2"/>
          <c:w val="0.74468985126859155"/>
          <c:h val="0.78799618797650295"/>
        </c:manualLayout>
      </c:layout>
      <c:scatterChart>
        <c:scatterStyle val="lineMarker"/>
        <c:varyColors val="0"/>
        <c:ser>
          <c:idx val="0"/>
          <c:order val="0"/>
          <c:tx>
            <c:v>activity</c:v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square"/>
            <c:size val="9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!$C$195:$C$200</c:f>
              <c:numCache>
                <c:formatCode>General</c:formatCode>
                <c:ptCount val="6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65</c:v>
                </c:pt>
                <c:pt idx="5">
                  <c:v>70</c:v>
                </c:pt>
              </c:numCache>
            </c:numRef>
          </c:xVal>
          <c:yVal>
            <c:numRef>
              <c:f>Data!$J$195:$J$200</c:f>
              <c:numCache>
                <c:formatCode>0.0</c:formatCode>
                <c:ptCount val="6"/>
                <c:pt idx="0">
                  <c:v>21.333333333333332</c:v>
                </c:pt>
                <c:pt idx="1">
                  <c:v>36.333333333333336</c:v>
                </c:pt>
                <c:pt idx="2">
                  <c:v>86.333333333333329</c:v>
                </c:pt>
                <c:pt idx="3">
                  <c:v>56.666666666666664</c:v>
                </c:pt>
                <c:pt idx="4">
                  <c:v>33</c:v>
                </c:pt>
                <c:pt idx="5">
                  <c:v>4.666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57120352"/>
        <c:axId val="-857128512"/>
      </c:scatterChart>
      <c:scatterChart>
        <c:scatterStyle val="lineMarker"/>
        <c:varyColors val="0"/>
        <c:ser>
          <c:idx val="1"/>
          <c:order val="1"/>
          <c:tx>
            <c:v>stability</c:v>
          </c:tx>
          <c:spPr>
            <a:ln w="1905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!$C$195:$C$200</c:f>
              <c:numCache>
                <c:formatCode>General</c:formatCode>
                <c:ptCount val="6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65</c:v>
                </c:pt>
                <c:pt idx="5">
                  <c:v>70</c:v>
                </c:pt>
              </c:numCache>
            </c:numRef>
          </c:xVal>
          <c:yVal>
            <c:numRef>
              <c:f>Data!$K$195:$K$200</c:f>
              <c:numCache>
                <c:formatCode>0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83.333333333333329</c:v>
                </c:pt>
                <c:pt idx="4">
                  <c:v>54.333333333333336</c:v>
                </c:pt>
                <c:pt idx="5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57125792"/>
        <c:axId val="-857127424"/>
      </c:scatterChart>
      <c:valAx>
        <c:axId val="-857120352"/>
        <c:scaling>
          <c:orientation val="minMax"/>
          <c:max val="70"/>
          <c:min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>
                    <a:solidFill>
                      <a:schemeClr val="tx1"/>
                    </a:solidFill>
                  </a:rPr>
                  <a:t>Temp (°C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57128512"/>
        <c:crosses val="autoZero"/>
        <c:crossBetween val="midCat"/>
      </c:valAx>
      <c:valAx>
        <c:axId val="-857128512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>
                    <a:solidFill>
                      <a:schemeClr val="tx1"/>
                    </a:solidFill>
                  </a:rPr>
                  <a:t>Phytase</a:t>
                </a:r>
                <a:r>
                  <a:rPr lang="en-US" sz="1100" baseline="0">
                    <a:solidFill>
                      <a:schemeClr val="tx1"/>
                    </a:solidFill>
                  </a:rPr>
                  <a:t> activity [IU/mL]</a:t>
                </a:r>
                <a:endParaRPr lang="en-US" sz="1100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accent6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57120352"/>
        <c:crosses val="autoZero"/>
        <c:crossBetween val="midCat"/>
        <c:majorUnit val="20"/>
      </c:valAx>
      <c:valAx>
        <c:axId val="-857127424"/>
        <c:scaling>
          <c:orientation val="minMax"/>
          <c:max val="11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>
                    <a:solidFill>
                      <a:schemeClr val="tx1"/>
                    </a:solidFill>
                  </a:rPr>
                  <a:t>Stability</a:t>
                </a:r>
                <a:r>
                  <a:rPr lang="en-US" sz="1100" baseline="0">
                    <a:solidFill>
                      <a:schemeClr val="tx1"/>
                    </a:solidFill>
                  </a:rPr>
                  <a:t> [%]</a:t>
                </a:r>
                <a:endParaRPr lang="en-US" sz="11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94263888888888892"/>
              <c:y val="0.310496187976502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accent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57125792"/>
        <c:crosses val="max"/>
        <c:crossBetween val="midCat"/>
        <c:majorUnit val="20"/>
      </c:valAx>
      <c:valAx>
        <c:axId val="-8571257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857127424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438153980752406"/>
          <c:y val="0.26471536938169798"/>
          <c:w val="0.23736920384951882"/>
          <c:h val="0.210332811481623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en-US" sz="1000" b="0" i="0" u="none" strike="noStrike" kern="1200" baseline="0">
          <a:solidFill>
            <a:schemeClr val="tx1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07174103237097"/>
          <c:y val="5.0698106024727754E-2"/>
          <c:w val="0.77063429571303588"/>
          <c:h val="0.80746260152776583"/>
        </c:manualLayout>
      </c:layout>
      <c:scatterChart>
        <c:scatterStyle val="lineMarker"/>
        <c:varyColors val="0"/>
        <c:ser>
          <c:idx val="0"/>
          <c:order val="0"/>
          <c:tx>
            <c:v>activity</c:v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!$C$211:$C$218</c:f>
              <c:numCache>
                <c:formatCode>General</c:formatCode>
                <c:ptCount val="8"/>
                <c:pt idx="0">
                  <c:v>2.5</c:v>
                </c:pt>
                <c:pt idx="1">
                  <c:v>3.5</c:v>
                </c:pt>
                <c:pt idx="2">
                  <c:v>4.5</c:v>
                </c:pt>
                <c:pt idx="3">
                  <c:v>5.5</c:v>
                </c:pt>
                <c:pt idx="4">
                  <c:v>6.5</c:v>
                </c:pt>
                <c:pt idx="5">
                  <c:v>7.5</c:v>
                </c:pt>
                <c:pt idx="6">
                  <c:v>8.5</c:v>
                </c:pt>
                <c:pt idx="7">
                  <c:v>9.5</c:v>
                </c:pt>
              </c:numCache>
            </c:numRef>
          </c:xVal>
          <c:yVal>
            <c:numRef>
              <c:f>Data!$J$211:$J$218</c:f>
              <c:numCache>
                <c:formatCode>0</c:formatCode>
                <c:ptCount val="8"/>
                <c:pt idx="0">
                  <c:v>93.333333333333329</c:v>
                </c:pt>
                <c:pt idx="1">
                  <c:v>53</c:v>
                </c:pt>
                <c:pt idx="2">
                  <c:v>33.333333333333336</c:v>
                </c:pt>
                <c:pt idx="3">
                  <c:v>11</c:v>
                </c:pt>
                <c:pt idx="4">
                  <c:v>10.333333333333334</c:v>
                </c:pt>
                <c:pt idx="5">
                  <c:v>9.3333333333333339</c:v>
                </c:pt>
                <c:pt idx="6">
                  <c:v>9</c:v>
                </c:pt>
                <c:pt idx="7">
                  <c:v>8.33333333333333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57123072"/>
        <c:axId val="-794784800"/>
      </c:scatterChart>
      <c:scatterChart>
        <c:scatterStyle val="lineMarker"/>
        <c:varyColors val="0"/>
        <c:ser>
          <c:idx val="1"/>
          <c:order val="1"/>
          <c:tx>
            <c:v>stability</c:v>
          </c:tx>
          <c:spPr>
            <a:ln w="1905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ata!$C$211:$C$218</c:f>
              <c:numCache>
                <c:formatCode>General</c:formatCode>
                <c:ptCount val="8"/>
                <c:pt idx="0">
                  <c:v>2.5</c:v>
                </c:pt>
                <c:pt idx="1">
                  <c:v>3.5</c:v>
                </c:pt>
                <c:pt idx="2">
                  <c:v>4.5</c:v>
                </c:pt>
                <c:pt idx="3">
                  <c:v>5.5</c:v>
                </c:pt>
                <c:pt idx="4">
                  <c:v>6.5</c:v>
                </c:pt>
                <c:pt idx="5">
                  <c:v>7.5</c:v>
                </c:pt>
                <c:pt idx="6">
                  <c:v>8.5</c:v>
                </c:pt>
                <c:pt idx="7">
                  <c:v>9.5</c:v>
                </c:pt>
              </c:numCache>
            </c:numRef>
          </c:xVal>
          <c:yVal>
            <c:numRef>
              <c:f>Data!$K$211:$K$218</c:f>
              <c:numCache>
                <c:formatCode>0</c:formatCode>
                <c:ptCount val="8"/>
                <c:pt idx="0">
                  <c:v>100</c:v>
                </c:pt>
                <c:pt idx="1">
                  <c:v>64.333333333333329</c:v>
                </c:pt>
                <c:pt idx="2">
                  <c:v>70.333333333333329</c:v>
                </c:pt>
                <c:pt idx="3">
                  <c:v>72.333333333333329</c:v>
                </c:pt>
                <c:pt idx="4">
                  <c:v>75.333333333333329</c:v>
                </c:pt>
                <c:pt idx="5">
                  <c:v>70.333333333333329</c:v>
                </c:pt>
                <c:pt idx="6">
                  <c:v>72.333333333333329</c:v>
                </c:pt>
                <c:pt idx="7">
                  <c:v>70.3333333333333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94791872"/>
        <c:axId val="-794798944"/>
      </c:scatterChart>
      <c:valAx>
        <c:axId val="-857123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794784800"/>
        <c:crosses val="autoZero"/>
        <c:crossBetween val="midCat"/>
      </c:valAx>
      <c:valAx>
        <c:axId val="-794784800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>
                    <a:solidFill>
                      <a:schemeClr val="tx1"/>
                    </a:solidFill>
                  </a:rPr>
                  <a:t>Phytase</a:t>
                </a:r>
                <a:r>
                  <a:rPr lang="en-US" sz="1100" baseline="0">
                    <a:solidFill>
                      <a:schemeClr val="tx1"/>
                    </a:solidFill>
                  </a:rPr>
                  <a:t> activity [IU/mL}</a:t>
                </a:r>
                <a:endParaRPr lang="en-US" sz="1100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accent6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57123072"/>
        <c:crosses val="autoZero"/>
        <c:crossBetween val="midCat"/>
        <c:majorUnit val="20"/>
      </c:valAx>
      <c:valAx>
        <c:axId val="-794798944"/>
        <c:scaling>
          <c:orientation val="minMax"/>
          <c:max val="11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>
                    <a:solidFill>
                      <a:schemeClr val="tx1"/>
                    </a:solidFill>
                  </a:rPr>
                  <a:t>Stability</a:t>
                </a:r>
                <a:r>
                  <a:rPr lang="en-US" sz="1100" baseline="0">
                    <a:solidFill>
                      <a:schemeClr val="tx1"/>
                    </a:solidFill>
                  </a:rPr>
                  <a:t> [%]</a:t>
                </a:r>
                <a:endParaRPr lang="en-US" sz="1100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accent1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794791872"/>
        <c:crosses val="max"/>
        <c:crossBetween val="midCat"/>
      </c:valAx>
      <c:valAx>
        <c:axId val="-7947918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794798944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627237532808399"/>
          <c:y val="9.2618580765131298E-2"/>
          <c:w val="0.23163582677165359"/>
          <c:h val="0.188390097429638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 algn="ctr">
        <a:defRPr lang="en-US" sz="1000" b="0" i="0" u="none" strike="noStrike" kern="1200" baseline="0">
          <a:solidFill>
            <a:schemeClr val="tx1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tx1"/>
              </a:solidFill>
              <a:ln w="9525">
                <a:solidFill>
                  <a:schemeClr val="tx1">
                    <a:alpha val="91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heet11!$H$9:$H$14</c:f>
              <c:numCache>
                <c:formatCode>General</c:formatCode>
                <c:ptCount val="6"/>
                <c:pt idx="0">
                  <c:v>1.5</c:v>
                </c:pt>
                <c:pt idx="1">
                  <c:v>2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</c:numCache>
            </c:numRef>
          </c:xVal>
          <c:yVal>
            <c:numRef>
              <c:f>[1]Sheet11!$L$9:$L$14</c:f>
              <c:numCache>
                <c:formatCode>General</c:formatCode>
                <c:ptCount val="6"/>
                <c:pt idx="0">
                  <c:v>389.33333333333331</c:v>
                </c:pt>
                <c:pt idx="1">
                  <c:v>1348.3333333333333</c:v>
                </c:pt>
                <c:pt idx="2">
                  <c:v>1352.3333333333333</c:v>
                </c:pt>
                <c:pt idx="3">
                  <c:v>889.66666666666663</c:v>
                </c:pt>
                <c:pt idx="4">
                  <c:v>740</c:v>
                </c:pt>
                <c:pt idx="5">
                  <c:v>259.666666666666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94795680"/>
        <c:axId val="-794798400"/>
      </c:scatterChart>
      <c:valAx>
        <c:axId val="-794795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794798400"/>
        <c:crosses val="autoZero"/>
        <c:crossBetween val="midCat"/>
      </c:valAx>
      <c:valAx>
        <c:axId val="-794798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g</a:t>
                </a:r>
                <a:r>
                  <a:rPr lang="en-US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P/kg soybean meal</a:t>
                </a:r>
                <a:endParaRPr lang="en-US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794795680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1.jpg"/><Relationship Id="rId13" Type="http://schemas.openxmlformats.org/officeDocument/2006/relationships/image" Target="../media/image6.jpg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image" Target="../media/image5.jpg"/><Relationship Id="rId17" Type="http://schemas.openxmlformats.org/officeDocument/2006/relationships/image" Target="../media/image10.jpg"/><Relationship Id="rId2" Type="http://schemas.openxmlformats.org/officeDocument/2006/relationships/chart" Target="../charts/chart2.xml"/><Relationship Id="rId16" Type="http://schemas.openxmlformats.org/officeDocument/2006/relationships/image" Target="../media/image9.jpg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image" Target="../media/image4.jpg"/><Relationship Id="rId5" Type="http://schemas.openxmlformats.org/officeDocument/2006/relationships/chart" Target="../charts/chart5.xml"/><Relationship Id="rId15" Type="http://schemas.openxmlformats.org/officeDocument/2006/relationships/image" Target="../media/image8.jpg"/><Relationship Id="rId10" Type="http://schemas.openxmlformats.org/officeDocument/2006/relationships/image" Target="../media/image3.jpg"/><Relationship Id="rId4" Type="http://schemas.openxmlformats.org/officeDocument/2006/relationships/chart" Target="../charts/chart4.xml"/><Relationship Id="rId9" Type="http://schemas.openxmlformats.org/officeDocument/2006/relationships/image" Target="../media/image2.jpg"/><Relationship Id="rId14" Type="http://schemas.openxmlformats.org/officeDocument/2006/relationships/image" Target="../media/image7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8</xdr:col>
      <xdr:colOff>64994</xdr:colOff>
      <xdr:row>229</xdr:row>
      <xdr:rowOff>171452</xdr:rowOff>
    </xdr:to>
    <xdr:grpSp>
      <xdr:nvGrpSpPr>
        <xdr:cNvPr id="5" name="Group 4"/>
        <xdr:cNvGrpSpPr/>
      </xdr:nvGrpSpPr>
      <xdr:grpSpPr>
        <a:xfrm>
          <a:off x="0" y="0"/>
          <a:ext cx="23258369" cy="44719877"/>
          <a:chOff x="1219200" y="524714"/>
          <a:chExt cx="23258369" cy="44606184"/>
        </a:xfrm>
        <a:solidFill>
          <a:schemeClr val="tx1"/>
        </a:solidFill>
      </xdr:grpSpPr>
      <xdr:graphicFrame macro="">
        <xdr:nvGraphicFramePr>
          <xdr:cNvPr id="2" name="Chart 1"/>
          <xdr:cNvGraphicFramePr/>
        </xdr:nvGraphicFramePr>
        <xdr:xfrm>
          <a:off x="18032506" y="524714"/>
          <a:ext cx="4500281" cy="345057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7" name="Chart 6"/>
          <xdr:cNvGraphicFramePr/>
        </xdr:nvGraphicFramePr>
        <xdr:xfrm>
          <a:off x="19529612" y="24397166"/>
          <a:ext cx="4947957" cy="335083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8" name="Chart 7"/>
          <xdr:cNvGraphicFramePr/>
        </xdr:nvGraphicFramePr>
        <xdr:xfrm>
          <a:off x="16173170" y="28280564"/>
          <a:ext cx="4822451" cy="318191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9" name="Chart 8"/>
          <xdr:cNvGraphicFramePr/>
        </xdr:nvGraphicFramePr>
        <xdr:xfrm>
          <a:off x="16132268" y="32555608"/>
          <a:ext cx="4822451" cy="318191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11" name="Chart 10"/>
          <xdr:cNvGraphicFramePr/>
        </xdr:nvGraphicFramePr>
        <xdr:xfrm>
          <a:off x="13071661" y="36853906"/>
          <a:ext cx="4589929" cy="326987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12" name="Chart 11"/>
          <xdr:cNvGraphicFramePr/>
        </xdr:nvGraphicFramePr>
        <xdr:xfrm>
          <a:off x="13082869" y="40372552"/>
          <a:ext cx="4617943" cy="319367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graphicFrame macro="">
        <xdr:nvGraphicFramePr>
          <xdr:cNvPr id="13" name="Chart 12"/>
          <xdr:cNvGraphicFramePr>
            <a:graphicFrameLocks/>
          </xdr:cNvGraphicFramePr>
        </xdr:nvGraphicFramePr>
        <xdr:xfrm>
          <a:off x="7934325" y="42993642"/>
          <a:ext cx="2676525" cy="213725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  <xdr:pic>
        <xdr:nvPicPr>
          <xdr:cNvPr id="36" name="Picture 35"/>
          <xdr:cNvPicPr>
            <a:picLocks noChangeAspect="1"/>
          </xdr:cNvPicPr>
        </xdr:nvPicPr>
        <xdr:blipFill>
          <a:blip xmlns:r="http://schemas.openxmlformats.org/officeDocument/2006/relationships" r:embed="rId8">
            <a:biLevel thresh="75000"/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219200" y="5715000"/>
            <a:ext cx="8229600" cy="2076450"/>
          </a:xfrm>
          <a:prstGeom prst="rect">
            <a:avLst/>
          </a:prstGeom>
          <a:grpFill/>
        </xdr:spPr>
      </xdr:pic>
      <xdr:sp macro="" textlink="">
        <xdr:nvSpPr>
          <xdr:cNvPr id="3" name="TextBox 2"/>
          <xdr:cNvSpPr txBox="1"/>
        </xdr:nvSpPr>
        <xdr:spPr>
          <a:xfrm>
            <a:off x="4219575" y="5867400"/>
            <a:ext cx="552450" cy="152400"/>
          </a:xfrm>
          <a:prstGeom prst="rect">
            <a:avLst/>
          </a:prstGeom>
          <a:solidFill>
            <a:sysClr val="window" lastClr="FFFFFF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700"/>
              <a:t>2 - 3.621</a:t>
            </a:r>
          </a:p>
        </xdr:txBody>
      </xdr:sp>
    </xdr:grpSp>
    <xdr:clientData/>
  </xdr:twoCellAnchor>
  <xdr:twoCellAnchor editAs="oneCell">
    <xdr:from>
      <xdr:col>2</xdr:col>
      <xdr:colOff>57150</xdr:colOff>
      <xdr:row>49</xdr:row>
      <xdr:rowOff>95250</xdr:rowOff>
    </xdr:from>
    <xdr:to>
      <xdr:col>9</xdr:col>
      <xdr:colOff>819150</xdr:colOff>
      <xdr:row>60</xdr:row>
      <xdr:rowOff>72390</xdr:rowOff>
    </xdr:to>
    <xdr:pic>
      <xdr:nvPicPr>
        <xdr:cNvPr id="38" name="Picture 37"/>
        <xdr:cNvPicPr>
          <a:picLocks noChangeAspect="1"/>
        </xdr:cNvPicPr>
      </xdr:nvPicPr>
      <xdr:blipFill>
        <a:blip xmlns:r="http://schemas.openxmlformats.org/officeDocument/2006/relationships" r:embed="rId9">
          <a:biLevel thresh="75000"/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6350" y="9620250"/>
          <a:ext cx="8229600" cy="2072640"/>
        </a:xfrm>
        <a:prstGeom prst="rect">
          <a:avLst/>
        </a:prstGeom>
      </xdr:spPr>
    </xdr:pic>
    <xdr:clientData/>
  </xdr:twoCellAnchor>
  <xdr:twoCellAnchor editAs="oneCell">
    <xdr:from>
      <xdr:col>1</xdr:col>
      <xdr:colOff>514350</xdr:colOff>
      <xdr:row>80</xdr:row>
      <xdr:rowOff>9525</xdr:rowOff>
    </xdr:from>
    <xdr:to>
      <xdr:col>9</xdr:col>
      <xdr:colOff>642366</xdr:colOff>
      <xdr:row>90</xdr:row>
      <xdr:rowOff>85725</xdr:rowOff>
    </xdr:to>
    <xdr:pic>
      <xdr:nvPicPr>
        <xdr:cNvPr id="40" name="Picture 39"/>
        <xdr:cNvPicPr>
          <a:picLocks noChangeAspect="1"/>
        </xdr:cNvPicPr>
      </xdr:nvPicPr>
      <xdr:blipFill>
        <a:blip xmlns:r="http://schemas.openxmlformats.org/officeDocument/2006/relationships" r:embed="rId10">
          <a:biLevel thresh="75000"/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23950" y="15440025"/>
          <a:ext cx="8205216" cy="1981200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101</xdr:row>
      <xdr:rowOff>0</xdr:rowOff>
    </xdr:from>
    <xdr:to>
      <xdr:col>9</xdr:col>
      <xdr:colOff>762000</xdr:colOff>
      <xdr:row>111</xdr:row>
      <xdr:rowOff>173736</xdr:rowOff>
    </xdr:to>
    <xdr:pic>
      <xdr:nvPicPr>
        <xdr:cNvPr id="41" name="Picture 40"/>
        <xdr:cNvPicPr>
          <a:picLocks noChangeAspect="1"/>
        </xdr:cNvPicPr>
      </xdr:nvPicPr>
      <xdr:blipFill>
        <a:blip xmlns:r="http://schemas.openxmlformats.org/officeDocument/2006/relationships" r:embed="rId11">
          <a:biLevel thresh="75000"/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0" y="19431000"/>
          <a:ext cx="8229600" cy="2078736"/>
        </a:xfrm>
        <a:prstGeom prst="rect">
          <a:avLst/>
        </a:prstGeom>
      </xdr:spPr>
    </xdr:pic>
    <xdr:clientData/>
  </xdr:twoCellAnchor>
  <xdr:twoCellAnchor editAs="oneCell">
    <xdr:from>
      <xdr:col>2</xdr:col>
      <xdr:colOff>361950</xdr:colOff>
      <xdr:row>233</xdr:row>
      <xdr:rowOff>123825</xdr:rowOff>
    </xdr:from>
    <xdr:to>
      <xdr:col>9</xdr:col>
      <xdr:colOff>1123950</xdr:colOff>
      <xdr:row>244</xdr:row>
      <xdr:rowOff>104775</xdr:rowOff>
    </xdr:to>
    <xdr:pic>
      <xdr:nvPicPr>
        <xdr:cNvPr id="22" name="Picture 21"/>
        <xdr:cNvPicPr>
          <a:picLocks noChangeAspect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81150" y="45519975"/>
          <a:ext cx="8229600" cy="2076450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54</xdr:row>
      <xdr:rowOff>0</xdr:rowOff>
    </xdr:from>
    <xdr:to>
      <xdr:col>9</xdr:col>
      <xdr:colOff>762000</xdr:colOff>
      <xdr:row>264</xdr:row>
      <xdr:rowOff>171450</xdr:rowOff>
    </xdr:to>
    <xdr:pic>
      <xdr:nvPicPr>
        <xdr:cNvPr id="23" name="Picture 22"/>
        <xdr:cNvPicPr>
          <a:picLocks noChangeAspect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0" y="49396650"/>
          <a:ext cx="8229600" cy="2076450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74</xdr:row>
      <xdr:rowOff>0</xdr:rowOff>
    </xdr:from>
    <xdr:to>
      <xdr:col>9</xdr:col>
      <xdr:colOff>762000</xdr:colOff>
      <xdr:row>284</xdr:row>
      <xdr:rowOff>171450</xdr:rowOff>
    </xdr:to>
    <xdr:pic>
      <xdr:nvPicPr>
        <xdr:cNvPr id="25" name="Picture 24"/>
        <xdr:cNvPicPr>
          <a:picLocks noChangeAspect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0" y="53206650"/>
          <a:ext cx="8229600" cy="2076450"/>
        </a:xfrm>
        <a:prstGeom prst="rect">
          <a:avLst/>
        </a:prstGeom>
      </xdr:spPr>
    </xdr:pic>
    <xdr:clientData/>
  </xdr:twoCellAnchor>
  <xdr:twoCellAnchor editAs="oneCell">
    <xdr:from>
      <xdr:col>2</xdr:col>
      <xdr:colOff>38100</xdr:colOff>
      <xdr:row>291</xdr:row>
      <xdr:rowOff>9525</xdr:rowOff>
    </xdr:from>
    <xdr:to>
      <xdr:col>9</xdr:col>
      <xdr:colOff>800100</xdr:colOff>
      <xdr:row>301</xdr:row>
      <xdr:rowOff>180975</xdr:rowOff>
    </xdr:to>
    <xdr:pic>
      <xdr:nvPicPr>
        <xdr:cNvPr id="26" name="Picture 25"/>
        <xdr:cNvPicPr>
          <a:picLocks noChangeAspect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57300" y="56454675"/>
          <a:ext cx="8229600" cy="2076450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318</xdr:row>
      <xdr:rowOff>0</xdr:rowOff>
    </xdr:from>
    <xdr:to>
      <xdr:col>9</xdr:col>
      <xdr:colOff>762000</xdr:colOff>
      <xdr:row>328</xdr:row>
      <xdr:rowOff>171450</xdr:rowOff>
    </xdr:to>
    <xdr:pic>
      <xdr:nvPicPr>
        <xdr:cNvPr id="28" name="Picture 27"/>
        <xdr:cNvPicPr>
          <a:picLocks noChangeAspect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0" y="61664850"/>
          <a:ext cx="8229600" cy="2076450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339</xdr:row>
      <xdr:rowOff>0</xdr:rowOff>
    </xdr:from>
    <xdr:to>
      <xdr:col>9</xdr:col>
      <xdr:colOff>859536</xdr:colOff>
      <xdr:row>349</xdr:row>
      <xdr:rowOff>173736</xdr:rowOff>
    </xdr:to>
    <xdr:pic>
      <xdr:nvPicPr>
        <xdr:cNvPr id="29" name="Picture 28"/>
        <xdr:cNvPicPr>
          <a:picLocks noChangeAspect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0" y="65665350"/>
          <a:ext cx="8327136" cy="2078736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ublications\2016\Manuscript\Draft%205\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5"/>
      <sheetName val="Sheet4"/>
      <sheetName val="Sheet6"/>
      <sheetName val="Sheet3"/>
      <sheetName val="Sheet7"/>
      <sheetName val="Sheet8"/>
      <sheetName val="Sheet9"/>
      <sheetName val="Sheet10"/>
      <sheetName val="Sheet1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9">
          <cell r="H9">
            <v>1.5</v>
          </cell>
          <cell r="L9">
            <v>389.33333333333331</v>
          </cell>
        </row>
        <row r="10">
          <cell r="H10">
            <v>2</v>
          </cell>
          <cell r="L10">
            <v>1348.3333333333333</v>
          </cell>
        </row>
        <row r="11">
          <cell r="H11">
            <v>2.5</v>
          </cell>
          <cell r="L11">
            <v>1352.3333333333333</v>
          </cell>
        </row>
        <row r="12">
          <cell r="H12">
            <v>3.5</v>
          </cell>
          <cell r="L12">
            <v>889.66666666666663</v>
          </cell>
        </row>
        <row r="13">
          <cell r="H13">
            <v>4.5</v>
          </cell>
          <cell r="L13">
            <v>740</v>
          </cell>
        </row>
        <row r="14">
          <cell r="H14">
            <v>5.5</v>
          </cell>
          <cell r="L14">
            <v>259.6666666666666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358"/>
  <sheetViews>
    <sheetView tabSelected="1" topLeftCell="A352" zoomScaleNormal="100" workbookViewId="0">
      <selection activeCell="C340" sqref="C340"/>
    </sheetView>
  </sheetViews>
  <sheetFormatPr defaultRowHeight="15" x14ac:dyDescent="0.25"/>
  <cols>
    <col min="3" max="3" width="17.42578125" customWidth="1"/>
    <col min="4" max="4" width="17.5703125" customWidth="1"/>
    <col min="5" max="5" width="13.28515625" customWidth="1"/>
    <col min="6" max="6" width="15.140625" customWidth="1"/>
    <col min="7" max="7" width="14.42578125" customWidth="1"/>
    <col min="8" max="8" width="17" customWidth="1"/>
    <col min="9" max="9" width="17.140625" customWidth="1"/>
    <col min="10" max="10" width="20" customWidth="1"/>
    <col min="11" max="11" width="14.140625" customWidth="1"/>
    <col min="12" max="12" width="15" bestFit="1" customWidth="1"/>
    <col min="13" max="13" width="12" bestFit="1" customWidth="1"/>
    <col min="14" max="14" width="15.28515625" customWidth="1"/>
    <col min="16" max="16" width="13.28515625" customWidth="1"/>
    <col min="17" max="18" width="12" customWidth="1"/>
    <col min="20" max="20" width="11" bestFit="1" customWidth="1"/>
    <col min="21" max="21" width="10.5703125" bestFit="1" customWidth="1"/>
  </cols>
  <sheetData>
    <row r="3" spans="2:21" ht="21" x14ac:dyDescent="0.35">
      <c r="B3" s="2"/>
      <c r="C3" s="22" t="s">
        <v>0</v>
      </c>
      <c r="D3" s="22"/>
      <c r="E3" s="22"/>
      <c r="F3" s="22"/>
      <c r="G3" s="22"/>
      <c r="H3" s="22"/>
      <c r="I3" s="22"/>
      <c r="J3" s="22"/>
      <c r="K3" s="22"/>
    </row>
    <row r="4" spans="2:21" ht="15.75" thickBot="1" x14ac:dyDescent="0.3"/>
    <row r="5" spans="2:21" ht="15.75" thickBot="1" x14ac:dyDescent="0.3">
      <c r="C5" s="41"/>
      <c r="D5" s="183" t="s">
        <v>54</v>
      </c>
      <c r="E5" s="183"/>
      <c r="F5" s="183"/>
      <c r="G5" s="184"/>
      <c r="H5" s="183" t="s">
        <v>56</v>
      </c>
      <c r="I5" s="183"/>
      <c r="J5" s="183"/>
      <c r="K5" s="184"/>
      <c r="L5" s="183" t="s">
        <v>57</v>
      </c>
      <c r="M5" s="183"/>
      <c r="N5" s="183"/>
      <c r="O5" s="184"/>
      <c r="P5" s="185" t="s">
        <v>58</v>
      </c>
      <c r="Q5" s="183"/>
      <c r="R5" s="183"/>
      <c r="S5" s="184"/>
      <c r="T5" s="133"/>
      <c r="U5" s="133"/>
    </row>
    <row r="6" spans="2:21" x14ac:dyDescent="0.25">
      <c r="C6" s="169" t="s">
        <v>1</v>
      </c>
      <c r="D6" s="171" t="s">
        <v>41</v>
      </c>
      <c r="E6" s="172"/>
      <c r="F6" s="175" t="s">
        <v>42</v>
      </c>
      <c r="G6" s="172"/>
      <c r="H6" s="171" t="s">
        <v>41</v>
      </c>
      <c r="I6" s="172"/>
      <c r="J6" s="175" t="s">
        <v>42</v>
      </c>
      <c r="K6" s="172"/>
      <c r="L6" s="171" t="s">
        <v>63</v>
      </c>
      <c r="M6" s="172"/>
      <c r="N6" s="175" t="s">
        <v>42</v>
      </c>
      <c r="O6" s="172"/>
      <c r="P6" s="171" t="s">
        <v>63</v>
      </c>
      <c r="Q6" s="172"/>
      <c r="R6" s="175" t="s">
        <v>42</v>
      </c>
      <c r="S6" s="172"/>
      <c r="T6" s="133"/>
      <c r="U6" s="133"/>
    </row>
    <row r="7" spans="2:21" ht="15.75" thickBot="1" x14ac:dyDescent="0.3">
      <c r="C7" s="170"/>
      <c r="D7" s="20" t="s">
        <v>2</v>
      </c>
      <c r="E7" s="21" t="s">
        <v>3</v>
      </c>
      <c r="F7" s="32" t="s">
        <v>2</v>
      </c>
      <c r="G7" s="21" t="s">
        <v>3</v>
      </c>
      <c r="H7" s="20" t="s">
        <v>2</v>
      </c>
      <c r="I7" s="21" t="s">
        <v>3</v>
      </c>
      <c r="J7" s="32" t="s">
        <v>2</v>
      </c>
      <c r="K7" s="21" t="s">
        <v>3</v>
      </c>
      <c r="L7" s="20" t="s">
        <v>2</v>
      </c>
      <c r="M7" s="21" t="s">
        <v>3</v>
      </c>
      <c r="N7" s="32" t="s">
        <v>2</v>
      </c>
      <c r="O7" s="21" t="s">
        <v>3</v>
      </c>
      <c r="P7" s="20" t="s">
        <v>2</v>
      </c>
      <c r="Q7" s="21" t="s">
        <v>3</v>
      </c>
      <c r="R7" s="32" t="s">
        <v>2</v>
      </c>
      <c r="S7" s="21" t="s">
        <v>3</v>
      </c>
      <c r="T7" s="134"/>
      <c r="U7" s="134"/>
    </row>
    <row r="8" spans="2:21" x14ac:dyDescent="0.25">
      <c r="C8" s="27">
        <v>0</v>
      </c>
      <c r="D8" s="18"/>
      <c r="E8" s="19"/>
      <c r="F8" s="30">
        <v>4.75</v>
      </c>
      <c r="G8" s="19">
        <v>4.9000000000000004</v>
      </c>
      <c r="H8" s="18"/>
      <c r="I8" s="19"/>
      <c r="J8" s="30">
        <v>5.25</v>
      </c>
      <c r="K8" s="19">
        <v>5.0999999999999996</v>
      </c>
      <c r="L8" s="18"/>
      <c r="M8" s="19"/>
      <c r="N8" s="30">
        <v>5.15</v>
      </c>
      <c r="O8" s="19">
        <v>4.8</v>
      </c>
      <c r="P8" s="129"/>
      <c r="Q8" s="130"/>
      <c r="R8" s="129">
        <f>(F8+J8+N8)/3</f>
        <v>5.05</v>
      </c>
      <c r="S8" s="131">
        <f>(G8+K8+O8)/3</f>
        <v>4.9333333333333336</v>
      </c>
      <c r="T8" s="135"/>
      <c r="U8" s="135"/>
    </row>
    <row r="9" spans="2:21" x14ac:dyDescent="0.25">
      <c r="C9" s="28">
        <v>24</v>
      </c>
      <c r="D9" s="8"/>
      <c r="E9" s="9"/>
      <c r="F9" s="4">
        <v>4.55</v>
      </c>
      <c r="G9" s="9">
        <v>4.3</v>
      </c>
      <c r="H9" s="8"/>
      <c r="I9" s="9"/>
      <c r="J9" s="4">
        <v>4.9000000000000004</v>
      </c>
      <c r="K9" s="9">
        <v>4.5999999999999996</v>
      </c>
      <c r="L9" s="8"/>
      <c r="M9" s="9"/>
      <c r="N9" s="4">
        <v>4.5999999999999996</v>
      </c>
      <c r="O9" s="9">
        <v>4.2</v>
      </c>
      <c r="P9" s="8"/>
      <c r="Q9" s="9"/>
      <c r="R9" s="37">
        <f t="shared" ref="R9:R17" si="0">(F9+J9+N9)/3</f>
        <v>4.6833333333333327</v>
      </c>
      <c r="S9" s="132">
        <f t="shared" ref="S9:S15" si="1">(G9+K9+O9)/3</f>
        <v>4.3666666666666663</v>
      </c>
      <c r="T9" s="135"/>
      <c r="U9" s="135"/>
    </row>
    <row r="10" spans="2:21" x14ac:dyDescent="0.25">
      <c r="C10" s="28">
        <v>48</v>
      </c>
      <c r="D10" s="8"/>
      <c r="E10" s="9"/>
      <c r="F10" s="4">
        <v>3.92</v>
      </c>
      <c r="G10" s="9">
        <v>3.7</v>
      </c>
      <c r="H10" s="8"/>
      <c r="I10" s="9"/>
      <c r="J10" s="4">
        <v>4.2</v>
      </c>
      <c r="K10" s="9">
        <v>3.9</v>
      </c>
      <c r="L10" s="8"/>
      <c r="M10" s="9"/>
      <c r="N10" s="4">
        <v>3.9</v>
      </c>
      <c r="O10" s="9">
        <v>3.6</v>
      </c>
      <c r="P10" s="8"/>
      <c r="Q10" s="9"/>
      <c r="R10" s="37">
        <f t="shared" si="0"/>
        <v>4.0066666666666668</v>
      </c>
      <c r="S10" s="132">
        <f t="shared" si="1"/>
        <v>3.7333333333333329</v>
      </c>
      <c r="T10" s="135"/>
      <c r="U10" s="135"/>
    </row>
    <row r="11" spans="2:21" x14ac:dyDescent="0.25">
      <c r="C11" s="28">
        <v>72</v>
      </c>
      <c r="D11" s="8"/>
      <c r="E11" s="10">
        <v>17</v>
      </c>
      <c r="F11" s="4">
        <v>3.4</v>
      </c>
      <c r="G11" s="13">
        <v>3.1</v>
      </c>
      <c r="H11" s="8"/>
      <c r="I11" s="10">
        <v>18</v>
      </c>
      <c r="J11" s="4">
        <v>3.7</v>
      </c>
      <c r="K11" s="13">
        <v>3.3</v>
      </c>
      <c r="L11" s="8"/>
      <c r="M11" s="10">
        <v>20</v>
      </c>
      <c r="N11" s="4">
        <v>3.3</v>
      </c>
      <c r="O11" s="13">
        <v>3.1</v>
      </c>
      <c r="P11" s="8"/>
      <c r="Q11" s="44">
        <f>(E11+I11+M11)/3</f>
        <v>18.333333333333332</v>
      </c>
      <c r="R11" s="37">
        <f t="shared" si="0"/>
        <v>3.4666666666666663</v>
      </c>
      <c r="S11" s="132">
        <f t="shared" si="1"/>
        <v>3.1666666666666665</v>
      </c>
      <c r="T11" s="135"/>
      <c r="U11" s="136"/>
    </row>
    <row r="12" spans="2:21" x14ac:dyDescent="0.25">
      <c r="C12" s="28">
        <v>96</v>
      </c>
      <c r="D12" s="11">
        <v>13</v>
      </c>
      <c r="E12" s="10">
        <v>32</v>
      </c>
      <c r="F12" s="5">
        <v>2.9</v>
      </c>
      <c r="G12" s="13">
        <v>2.4</v>
      </c>
      <c r="H12" s="11">
        <v>14</v>
      </c>
      <c r="I12" s="10">
        <v>33</v>
      </c>
      <c r="J12" s="5">
        <v>2.9</v>
      </c>
      <c r="K12" s="13">
        <v>2.5</v>
      </c>
      <c r="L12" s="11">
        <v>14</v>
      </c>
      <c r="M12" s="10">
        <v>35</v>
      </c>
      <c r="N12" s="5">
        <v>2.9</v>
      </c>
      <c r="O12" s="13">
        <v>2.6</v>
      </c>
      <c r="P12" s="43">
        <f>(D12+H12+L12)/3</f>
        <v>13.666666666666666</v>
      </c>
      <c r="Q12" s="44">
        <f t="shared" ref="Q12:Q15" si="2">(E12+I12+M12)/3</f>
        <v>33.333333333333336</v>
      </c>
      <c r="R12" s="37">
        <f t="shared" si="0"/>
        <v>2.9</v>
      </c>
      <c r="S12" s="132">
        <f t="shared" si="1"/>
        <v>2.5</v>
      </c>
      <c r="T12" s="136"/>
      <c r="U12" s="136"/>
    </row>
    <row r="13" spans="2:21" x14ac:dyDescent="0.25">
      <c r="C13" s="28">
        <v>120</v>
      </c>
      <c r="D13" s="11">
        <v>20</v>
      </c>
      <c r="E13" s="10">
        <v>60</v>
      </c>
      <c r="F13" s="7">
        <v>2.2999999999999998</v>
      </c>
      <c r="G13" s="13">
        <v>1.7</v>
      </c>
      <c r="H13" s="11">
        <v>21</v>
      </c>
      <c r="I13" s="10">
        <v>61</v>
      </c>
      <c r="J13" s="7">
        <v>2.2000000000000002</v>
      </c>
      <c r="K13" s="13">
        <v>1.6</v>
      </c>
      <c r="L13" s="11">
        <v>20</v>
      </c>
      <c r="M13" s="10">
        <v>59</v>
      </c>
      <c r="N13" s="7">
        <v>2.2000000000000002</v>
      </c>
      <c r="O13" s="13">
        <v>1.6</v>
      </c>
      <c r="P13" s="43">
        <f t="shared" ref="P13:P18" si="3">(D13+H13+L13)/3</f>
        <v>20.333333333333332</v>
      </c>
      <c r="Q13" s="44">
        <f t="shared" si="2"/>
        <v>60</v>
      </c>
      <c r="R13" s="37">
        <f t="shared" si="0"/>
        <v>2.2333333333333334</v>
      </c>
      <c r="S13" s="132">
        <f t="shared" si="1"/>
        <v>1.6333333333333335</v>
      </c>
      <c r="T13" s="136"/>
      <c r="U13" s="136"/>
    </row>
    <row r="14" spans="2:21" x14ac:dyDescent="0.25">
      <c r="C14" s="28">
        <v>144</v>
      </c>
      <c r="D14" s="11">
        <v>32</v>
      </c>
      <c r="E14" s="10">
        <v>82</v>
      </c>
      <c r="F14" s="7">
        <v>1.7</v>
      </c>
      <c r="G14" s="13">
        <v>1.1000000000000001</v>
      </c>
      <c r="H14" s="11">
        <v>33</v>
      </c>
      <c r="I14" s="10">
        <v>90</v>
      </c>
      <c r="J14" s="7">
        <v>1.6</v>
      </c>
      <c r="K14" s="13">
        <v>0.96</v>
      </c>
      <c r="L14" s="11">
        <v>31</v>
      </c>
      <c r="M14" s="10">
        <v>85</v>
      </c>
      <c r="N14" s="7">
        <v>1.6</v>
      </c>
      <c r="O14" s="13">
        <v>1.1000000000000001</v>
      </c>
      <c r="P14" s="43">
        <f t="shared" si="3"/>
        <v>32</v>
      </c>
      <c r="Q14" s="44">
        <f t="shared" si="2"/>
        <v>85.666666666666671</v>
      </c>
      <c r="R14" s="37">
        <f t="shared" si="0"/>
        <v>1.6333333333333335</v>
      </c>
      <c r="S14" s="132">
        <f t="shared" si="1"/>
        <v>1.0533333333333335</v>
      </c>
      <c r="T14" s="136"/>
      <c r="U14" s="136"/>
    </row>
    <row r="15" spans="2:21" x14ac:dyDescent="0.25">
      <c r="C15" s="28">
        <v>168</v>
      </c>
      <c r="D15" s="11">
        <v>40</v>
      </c>
      <c r="E15" s="10">
        <v>74</v>
      </c>
      <c r="F15" s="5">
        <v>1.2</v>
      </c>
      <c r="G15" s="13">
        <v>0.3</v>
      </c>
      <c r="H15" s="11">
        <v>41</v>
      </c>
      <c r="I15" s="10">
        <v>75</v>
      </c>
      <c r="J15" s="5">
        <v>1</v>
      </c>
      <c r="K15" s="13">
        <v>0.35</v>
      </c>
      <c r="L15" s="11">
        <v>44</v>
      </c>
      <c r="M15" s="10">
        <v>77</v>
      </c>
      <c r="N15" s="5">
        <v>1</v>
      </c>
      <c r="O15" s="13">
        <v>0.28999999999999998</v>
      </c>
      <c r="P15" s="43">
        <f t="shared" si="3"/>
        <v>41.666666666666664</v>
      </c>
      <c r="Q15" s="44">
        <f t="shared" si="2"/>
        <v>75.333333333333329</v>
      </c>
      <c r="R15" s="37">
        <f t="shared" si="0"/>
        <v>1.0666666666666667</v>
      </c>
      <c r="S15" s="132">
        <f t="shared" si="1"/>
        <v>0.3133333333333333</v>
      </c>
      <c r="T15" s="136"/>
      <c r="U15" s="136"/>
    </row>
    <row r="16" spans="2:21" x14ac:dyDescent="0.25">
      <c r="C16" s="28">
        <v>192</v>
      </c>
      <c r="D16" s="11">
        <v>55</v>
      </c>
      <c r="E16" s="25"/>
      <c r="F16" s="5">
        <v>0.69</v>
      </c>
      <c r="G16" s="14"/>
      <c r="H16" s="11">
        <v>56</v>
      </c>
      <c r="I16" s="25"/>
      <c r="J16" s="5">
        <v>0.76</v>
      </c>
      <c r="K16" s="14"/>
      <c r="L16" s="11">
        <v>54</v>
      </c>
      <c r="M16" s="25"/>
      <c r="N16" s="5">
        <v>0.69</v>
      </c>
      <c r="O16" s="14"/>
      <c r="P16" s="43">
        <f t="shared" si="3"/>
        <v>55</v>
      </c>
      <c r="Q16" s="25"/>
      <c r="R16" s="37">
        <f t="shared" si="0"/>
        <v>0.71333333333333326</v>
      </c>
      <c r="S16" s="132"/>
      <c r="T16" s="136"/>
      <c r="U16" s="135"/>
    </row>
    <row r="17" spans="3:21" x14ac:dyDescent="0.25">
      <c r="C17" s="28">
        <v>216</v>
      </c>
      <c r="D17" s="11">
        <v>69</v>
      </c>
      <c r="E17" s="25"/>
      <c r="F17" s="5">
        <v>0.3</v>
      </c>
      <c r="G17" s="14"/>
      <c r="H17" s="11">
        <v>62</v>
      </c>
      <c r="I17" s="25"/>
      <c r="J17" s="5">
        <v>0.32</v>
      </c>
      <c r="K17" s="14"/>
      <c r="L17" s="11">
        <v>68</v>
      </c>
      <c r="M17" s="25"/>
      <c r="N17" s="5">
        <v>0.3</v>
      </c>
      <c r="O17" s="14"/>
      <c r="P17" s="43">
        <f t="shared" si="3"/>
        <v>66.333333333333329</v>
      </c>
      <c r="Q17" s="25"/>
      <c r="R17" s="37">
        <f t="shared" si="0"/>
        <v>0.30666666666666664</v>
      </c>
      <c r="S17" s="14"/>
      <c r="T17" s="136"/>
      <c r="U17" s="135"/>
    </row>
    <row r="18" spans="3:21" ht="15.75" thickBot="1" x14ac:dyDescent="0.3">
      <c r="C18" s="29">
        <v>240</v>
      </c>
      <c r="D18" s="12">
        <v>61</v>
      </c>
      <c r="E18" s="26"/>
      <c r="F18" s="31"/>
      <c r="G18" s="15"/>
      <c r="H18" s="12">
        <v>59</v>
      </c>
      <c r="I18" s="26"/>
      <c r="J18" s="31"/>
      <c r="K18" s="15"/>
      <c r="L18" s="12">
        <v>64</v>
      </c>
      <c r="M18" s="26"/>
      <c r="N18" s="31">
        <v>0</v>
      </c>
      <c r="O18" s="15"/>
      <c r="P18" s="45">
        <f t="shared" si="3"/>
        <v>61.333333333333336</v>
      </c>
      <c r="Q18" s="26"/>
      <c r="R18" s="38"/>
      <c r="S18" s="15"/>
      <c r="T18" s="136"/>
      <c r="U18" s="135"/>
    </row>
    <row r="26" spans="3:21" ht="21" x14ac:dyDescent="0.35">
      <c r="C26" s="22" t="s">
        <v>46</v>
      </c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</row>
    <row r="28" spans="3:21" x14ac:dyDescent="0.25">
      <c r="C28" s="1" t="s">
        <v>28</v>
      </c>
      <c r="D28" s="1" t="s">
        <v>32</v>
      </c>
      <c r="E28" s="1" t="s">
        <v>4</v>
      </c>
      <c r="F28" s="1"/>
      <c r="G28" s="1"/>
      <c r="H28" s="1" t="s">
        <v>27</v>
      </c>
      <c r="I28" s="1"/>
      <c r="J28" s="1"/>
    </row>
    <row r="42" spans="3:11" x14ac:dyDescent="0.25">
      <c r="C42" t="s">
        <v>5</v>
      </c>
      <c r="D42" t="s">
        <v>6</v>
      </c>
      <c r="E42" t="s">
        <v>7</v>
      </c>
      <c r="F42" t="s">
        <v>8</v>
      </c>
      <c r="G42" t="s">
        <v>9</v>
      </c>
      <c r="H42" t="s">
        <v>10</v>
      </c>
      <c r="I42" t="s">
        <v>11</v>
      </c>
      <c r="J42" t="s">
        <v>12</v>
      </c>
      <c r="K42" t="s">
        <v>13</v>
      </c>
    </row>
    <row r="43" spans="3:11" x14ac:dyDescent="0.25">
      <c r="E43" t="s">
        <v>14</v>
      </c>
      <c r="F43" t="s">
        <v>15</v>
      </c>
      <c r="I43" t="s">
        <v>16</v>
      </c>
      <c r="J43" t="s">
        <v>17</v>
      </c>
    </row>
    <row r="44" spans="3:11" x14ac:dyDescent="0.25">
      <c r="C44">
        <v>1</v>
      </c>
      <c r="D44" t="s">
        <v>66</v>
      </c>
      <c r="E44">
        <v>9.1999999999999998E-2</v>
      </c>
      <c r="F44">
        <v>0.16189999999999999</v>
      </c>
      <c r="G44" t="s">
        <v>18</v>
      </c>
      <c r="H44" t="s">
        <v>19</v>
      </c>
      <c r="I44">
        <v>2.5830000000000002</v>
      </c>
      <c r="J44">
        <v>0.09</v>
      </c>
      <c r="K44">
        <v>16.13</v>
      </c>
    </row>
    <row r="45" spans="3:11" x14ac:dyDescent="0.25">
      <c r="C45">
        <v>2</v>
      </c>
      <c r="D45" t="s">
        <v>29</v>
      </c>
      <c r="E45">
        <v>3.621</v>
      </c>
      <c r="F45">
        <v>182.97730000000001</v>
      </c>
      <c r="G45" t="s">
        <v>18</v>
      </c>
      <c r="H45" t="s">
        <v>19</v>
      </c>
      <c r="I45">
        <v>783.78599999999994</v>
      </c>
      <c r="J45">
        <v>98.59</v>
      </c>
      <c r="K45">
        <v>3.93</v>
      </c>
    </row>
    <row r="46" spans="3:11" x14ac:dyDescent="0.25">
      <c r="C46">
        <v>3</v>
      </c>
      <c r="D46" t="s">
        <v>18</v>
      </c>
      <c r="E46">
        <v>4.7460000000000004</v>
      </c>
      <c r="F46">
        <v>2.4552</v>
      </c>
      <c r="G46" t="s">
        <v>18</v>
      </c>
      <c r="H46" t="s">
        <v>19</v>
      </c>
      <c r="I46">
        <v>14.542</v>
      </c>
      <c r="J46">
        <v>1.32</v>
      </c>
      <c r="K46" t="s">
        <v>18</v>
      </c>
    </row>
    <row r="47" spans="3:11" x14ac:dyDescent="0.25">
      <c r="C47" t="s">
        <v>20</v>
      </c>
      <c r="F47">
        <v>185.59440000000001</v>
      </c>
      <c r="G47">
        <v>0</v>
      </c>
      <c r="I47">
        <v>800.91099999999994</v>
      </c>
      <c r="J47">
        <v>100</v>
      </c>
    </row>
    <row r="49" spans="3:11" x14ac:dyDescent="0.25">
      <c r="C49" s="1" t="s">
        <v>30</v>
      </c>
      <c r="D49" s="1" t="s">
        <v>32</v>
      </c>
      <c r="E49" s="1" t="s">
        <v>4</v>
      </c>
      <c r="F49" s="1"/>
      <c r="G49" s="1"/>
      <c r="H49" s="1" t="s">
        <v>31</v>
      </c>
    </row>
    <row r="63" spans="3:11" x14ac:dyDescent="0.25">
      <c r="C63" t="s">
        <v>5</v>
      </c>
      <c r="D63" t="s">
        <v>6</v>
      </c>
      <c r="E63" t="s">
        <v>7</v>
      </c>
      <c r="F63" t="s">
        <v>8</v>
      </c>
      <c r="G63" t="s">
        <v>9</v>
      </c>
      <c r="H63" t="s">
        <v>10</v>
      </c>
      <c r="I63" t="s">
        <v>11</v>
      </c>
      <c r="J63" t="s">
        <v>12</v>
      </c>
      <c r="K63" t="s">
        <v>13</v>
      </c>
    </row>
    <row r="64" spans="3:11" x14ac:dyDescent="0.25">
      <c r="E64" t="s">
        <v>14</v>
      </c>
      <c r="F64" t="s">
        <v>15</v>
      </c>
      <c r="I64" t="s">
        <v>16</v>
      </c>
      <c r="J64" t="s">
        <v>17</v>
      </c>
    </row>
    <row r="65" spans="3:11" x14ac:dyDescent="0.25">
      <c r="C65">
        <v>1</v>
      </c>
      <c r="D65" t="s">
        <v>18</v>
      </c>
      <c r="E65">
        <v>0.95399999999999996</v>
      </c>
      <c r="F65">
        <v>1.0391999999999999</v>
      </c>
      <c r="G65" t="s">
        <v>18</v>
      </c>
      <c r="H65" t="s">
        <v>19</v>
      </c>
      <c r="I65">
        <v>3.9340000000000002</v>
      </c>
      <c r="J65">
        <v>0.44</v>
      </c>
      <c r="K65">
        <v>2.15</v>
      </c>
    </row>
    <row r="66" spans="3:11" x14ac:dyDescent="0.25">
      <c r="C66">
        <v>2</v>
      </c>
      <c r="D66" t="s">
        <v>18</v>
      </c>
      <c r="E66">
        <v>1.94</v>
      </c>
      <c r="F66">
        <v>4.0647000000000002</v>
      </c>
      <c r="G66" t="s">
        <v>18</v>
      </c>
      <c r="H66" t="s">
        <v>19</v>
      </c>
      <c r="I66">
        <v>14.217000000000001</v>
      </c>
      <c r="J66">
        <v>1.74</v>
      </c>
      <c r="K66">
        <v>2.57</v>
      </c>
    </row>
    <row r="67" spans="3:11" x14ac:dyDescent="0.25">
      <c r="C67">
        <v>3</v>
      </c>
      <c r="D67" t="s">
        <v>18</v>
      </c>
      <c r="E67">
        <v>3.0110000000000001</v>
      </c>
      <c r="F67">
        <v>0.74109999999999998</v>
      </c>
      <c r="G67" t="s">
        <v>18</v>
      </c>
      <c r="H67" t="s">
        <v>19</v>
      </c>
      <c r="I67">
        <v>3.306</v>
      </c>
      <c r="J67">
        <v>0.32</v>
      </c>
      <c r="K67">
        <v>1.67</v>
      </c>
    </row>
    <row r="68" spans="3:11" x14ac:dyDescent="0.25">
      <c r="C68">
        <v>4</v>
      </c>
      <c r="D68" t="s">
        <v>29</v>
      </c>
      <c r="E68">
        <v>3.6190000000000002</v>
      </c>
      <c r="F68">
        <v>63.45</v>
      </c>
      <c r="G68" t="s">
        <v>18</v>
      </c>
      <c r="H68" t="s">
        <v>19</v>
      </c>
      <c r="I68">
        <v>217.50399999999999</v>
      </c>
      <c r="J68">
        <v>27.12</v>
      </c>
      <c r="K68">
        <v>3.46</v>
      </c>
    </row>
    <row r="69" spans="3:11" x14ac:dyDescent="0.25">
      <c r="C69">
        <v>5</v>
      </c>
      <c r="D69" t="s">
        <v>18</v>
      </c>
      <c r="E69">
        <v>4.7750000000000004</v>
      </c>
      <c r="F69">
        <v>5.1563999999999997</v>
      </c>
      <c r="G69" t="s">
        <v>18</v>
      </c>
      <c r="H69" t="s">
        <v>21</v>
      </c>
      <c r="I69">
        <v>23.661999999999999</v>
      </c>
      <c r="J69">
        <v>2.2000000000000002</v>
      </c>
      <c r="K69">
        <v>1.37</v>
      </c>
    </row>
    <row r="70" spans="3:11" x14ac:dyDescent="0.25">
      <c r="C70">
        <v>6</v>
      </c>
      <c r="D70" t="s">
        <v>18</v>
      </c>
      <c r="E70">
        <v>5.4710000000000001</v>
      </c>
      <c r="F70">
        <v>69.428299999999993</v>
      </c>
      <c r="G70" t="s">
        <v>18</v>
      </c>
      <c r="H70" t="s">
        <v>22</v>
      </c>
      <c r="I70">
        <v>164.75899999999999</v>
      </c>
      <c r="J70">
        <v>29.68</v>
      </c>
      <c r="K70">
        <v>1.26</v>
      </c>
    </row>
    <row r="71" spans="3:11" x14ac:dyDescent="0.25">
      <c r="C71">
        <v>7</v>
      </c>
      <c r="D71" t="s">
        <v>18</v>
      </c>
      <c r="E71">
        <v>6.2080000000000002</v>
      </c>
      <c r="F71">
        <v>12.436500000000001</v>
      </c>
      <c r="G71" t="s">
        <v>18</v>
      </c>
      <c r="H71" t="s">
        <v>23</v>
      </c>
      <c r="I71">
        <v>37.893000000000001</v>
      </c>
      <c r="J71">
        <v>5.32</v>
      </c>
      <c r="K71" t="s">
        <v>18</v>
      </c>
    </row>
    <row r="72" spans="3:11" x14ac:dyDescent="0.25">
      <c r="C72">
        <v>8</v>
      </c>
      <c r="D72" t="s">
        <v>18</v>
      </c>
      <c r="E72">
        <v>8.75</v>
      </c>
      <c r="F72">
        <v>27.849900000000002</v>
      </c>
      <c r="G72" t="s">
        <v>18</v>
      </c>
      <c r="H72" t="s">
        <v>24</v>
      </c>
      <c r="I72">
        <v>61.932000000000002</v>
      </c>
      <c r="J72">
        <v>11.91</v>
      </c>
      <c r="K72" t="s">
        <v>18</v>
      </c>
    </row>
    <row r="73" spans="3:11" x14ac:dyDescent="0.25">
      <c r="C73">
        <v>9</v>
      </c>
      <c r="D73" t="s">
        <v>18</v>
      </c>
      <c r="E73">
        <v>9.2390000000000008</v>
      </c>
      <c r="F73">
        <v>46.307600000000001</v>
      </c>
      <c r="G73" t="s">
        <v>18</v>
      </c>
      <c r="H73" t="s">
        <v>25</v>
      </c>
      <c r="I73">
        <v>92.350999999999999</v>
      </c>
      <c r="J73">
        <v>19.8</v>
      </c>
      <c r="K73" t="s">
        <v>18</v>
      </c>
    </row>
    <row r="74" spans="3:11" x14ac:dyDescent="0.25">
      <c r="C74">
        <v>10</v>
      </c>
      <c r="D74" t="s">
        <v>18</v>
      </c>
      <c r="E74">
        <v>9.8309999999999995</v>
      </c>
      <c r="F74">
        <v>3.4567000000000001</v>
      </c>
      <c r="G74" t="s">
        <v>18</v>
      </c>
      <c r="H74" t="s">
        <v>26</v>
      </c>
      <c r="I74">
        <v>15.41</v>
      </c>
      <c r="J74">
        <v>1.48</v>
      </c>
      <c r="K74" t="s">
        <v>18</v>
      </c>
    </row>
    <row r="75" spans="3:11" x14ac:dyDescent="0.25">
      <c r="C75" t="s">
        <v>20</v>
      </c>
      <c r="F75">
        <v>233.93049999999999</v>
      </c>
      <c r="G75">
        <v>0</v>
      </c>
      <c r="I75">
        <v>634.96600000000001</v>
      </c>
      <c r="J75">
        <v>100</v>
      </c>
    </row>
    <row r="79" spans="3:11" x14ac:dyDescent="0.25">
      <c r="C79" s="1" t="s">
        <v>33</v>
      </c>
      <c r="D79" s="1" t="s">
        <v>34</v>
      </c>
      <c r="E79" s="1" t="s">
        <v>4</v>
      </c>
      <c r="F79" s="1"/>
      <c r="G79" s="1"/>
      <c r="H79" s="1" t="s">
        <v>27</v>
      </c>
    </row>
    <row r="93" spans="3:11" x14ac:dyDescent="0.25">
      <c r="C93" t="s">
        <v>5</v>
      </c>
      <c r="D93" t="s">
        <v>6</v>
      </c>
      <c r="E93" t="s">
        <v>7</v>
      </c>
      <c r="F93" t="s">
        <v>8</v>
      </c>
      <c r="G93" t="s">
        <v>9</v>
      </c>
      <c r="H93" t="s">
        <v>10</v>
      </c>
      <c r="I93" t="s">
        <v>11</v>
      </c>
      <c r="J93" t="s">
        <v>12</v>
      </c>
      <c r="K93" t="s">
        <v>13</v>
      </c>
    </row>
    <row r="94" spans="3:11" x14ac:dyDescent="0.25">
      <c r="E94" t="s">
        <v>14</v>
      </c>
      <c r="F94" t="s">
        <v>15</v>
      </c>
      <c r="I94" t="s">
        <v>16</v>
      </c>
      <c r="J94" t="s">
        <v>17</v>
      </c>
    </row>
    <row r="95" spans="3:11" x14ac:dyDescent="0.25">
      <c r="C95">
        <v>1</v>
      </c>
      <c r="D95" t="s">
        <v>29</v>
      </c>
      <c r="E95">
        <v>3.6240000000000001</v>
      </c>
      <c r="F95">
        <v>387.60219999999998</v>
      </c>
      <c r="G95" t="s">
        <v>18</v>
      </c>
      <c r="H95" t="s">
        <v>19</v>
      </c>
      <c r="I95">
        <v>893.79499999999996</v>
      </c>
      <c r="J95">
        <v>88.73</v>
      </c>
      <c r="K95">
        <v>6.24</v>
      </c>
    </row>
    <row r="96" spans="3:11" x14ac:dyDescent="0.25">
      <c r="C96">
        <v>2</v>
      </c>
      <c r="D96" t="s">
        <v>18</v>
      </c>
      <c r="E96">
        <v>4.1399999999999997</v>
      </c>
      <c r="F96">
        <v>17.494299999999999</v>
      </c>
      <c r="G96" t="s">
        <v>18</v>
      </c>
      <c r="H96" t="s">
        <v>26</v>
      </c>
      <c r="I96">
        <v>76.004999999999995</v>
      </c>
      <c r="J96">
        <v>4</v>
      </c>
      <c r="K96" t="s">
        <v>18</v>
      </c>
    </row>
    <row r="97" spans="3:11" x14ac:dyDescent="0.25">
      <c r="C97">
        <v>3</v>
      </c>
      <c r="D97" t="s">
        <v>18</v>
      </c>
      <c r="E97">
        <v>8.2550000000000008</v>
      </c>
      <c r="F97">
        <v>31.7562</v>
      </c>
      <c r="G97" t="s">
        <v>18</v>
      </c>
      <c r="H97" t="s">
        <v>19</v>
      </c>
      <c r="I97">
        <v>46.725999999999999</v>
      </c>
      <c r="J97">
        <v>7.27</v>
      </c>
      <c r="K97" t="s">
        <v>18</v>
      </c>
    </row>
    <row r="98" spans="3:11" x14ac:dyDescent="0.25">
      <c r="C98" t="s">
        <v>20</v>
      </c>
      <c r="F98">
        <v>436.85270000000003</v>
      </c>
      <c r="G98">
        <v>0</v>
      </c>
      <c r="I98">
        <v>1016.526</v>
      </c>
      <c r="J98">
        <v>100</v>
      </c>
    </row>
    <row r="100" spans="3:11" x14ac:dyDescent="0.25">
      <c r="C100" s="1" t="s">
        <v>35</v>
      </c>
      <c r="D100" s="1" t="s">
        <v>34</v>
      </c>
      <c r="E100" s="1" t="s">
        <v>4</v>
      </c>
      <c r="F100" s="1"/>
      <c r="G100" s="1"/>
      <c r="H100" s="1" t="s">
        <v>31</v>
      </c>
    </row>
    <row r="114" spans="3:16" x14ac:dyDescent="0.25">
      <c r="C114" t="s">
        <v>5</v>
      </c>
      <c r="D114" t="s">
        <v>6</v>
      </c>
      <c r="E114" t="s">
        <v>7</v>
      </c>
      <c r="F114" t="s">
        <v>8</v>
      </c>
      <c r="G114" t="s">
        <v>9</v>
      </c>
      <c r="H114" t="s">
        <v>10</v>
      </c>
      <c r="I114" t="s">
        <v>11</v>
      </c>
      <c r="J114" t="s">
        <v>12</v>
      </c>
      <c r="K114" t="s">
        <v>13</v>
      </c>
    </row>
    <row r="115" spans="3:16" x14ac:dyDescent="0.25">
      <c r="E115" t="s">
        <v>14</v>
      </c>
      <c r="F115" t="s">
        <v>15</v>
      </c>
      <c r="I115" t="s">
        <v>16</v>
      </c>
      <c r="J115" t="s">
        <v>17</v>
      </c>
    </row>
    <row r="116" spans="3:16" x14ac:dyDescent="0.25">
      <c r="C116">
        <v>1</v>
      </c>
      <c r="D116" t="s">
        <v>66</v>
      </c>
      <c r="E116">
        <v>6.3E-2</v>
      </c>
      <c r="F116">
        <v>0.21759999999999999</v>
      </c>
      <c r="G116" t="s">
        <v>18</v>
      </c>
      <c r="H116" t="s">
        <v>19</v>
      </c>
      <c r="I116">
        <v>1.5980000000000001</v>
      </c>
      <c r="J116">
        <v>7.0000000000000007E-2</v>
      </c>
      <c r="K116">
        <v>3.78</v>
      </c>
    </row>
    <row r="117" spans="3:16" x14ac:dyDescent="0.25">
      <c r="C117">
        <v>2</v>
      </c>
      <c r="D117" t="s">
        <v>18</v>
      </c>
      <c r="E117">
        <v>2.4119999999999999</v>
      </c>
      <c r="F117">
        <v>216.02080000000001</v>
      </c>
      <c r="G117" t="s">
        <v>18</v>
      </c>
      <c r="H117" t="s">
        <v>24</v>
      </c>
      <c r="I117">
        <v>302.834</v>
      </c>
      <c r="J117">
        <v>71.83</v>
      </c>
      <c r="K117">
        <v>1.84</v>
      </c>
    </row>
    <row r="118" spans="3:16" x14ac:dyDescent="0.25">
      <c r="C118">
        <v>3</v>
      </c>
      <c r="D118" t="s">
        <v>29</v>
      </c>
      <c r="E118">
        <v>3.62</v>
      </c>
      <c r="F118">
        <v>26.8354</v>
      </c>
      <c r="G118" t="s">
        <v>18</v>
      </c>
      <c r="H118" t="s">
        <v>25</v>
      </c>
      <c r="I118">
        <v>137.54900000000001</v>
      </c>
      <c r="J118">
        <v>8.92</v>
      </c>
      <c r="K118">
        <v>3.68</v>
      </c>
    </row>
    <row r="119" spans="3:16" x14ac:dyDescent="0.25">
      <c r="C119">
        <v>4</v>
      </c>
      <c r="D119" t="s">
        <v>18</v>
      </c>
      <c r="E119">
        <v>4.7670000000000003</v>
      </c>
      <c r="F119">
        <v>1.6273</v>
      </c>
      <c r="G119" t="s">
        <v>18</v>
      </c>
      <c r="H119" t="s">
        <v>36</v>
      </c>
      <c r="I119">
        <v>7.2830000000000004</v>
      </c>
      <c r="J119">
        <v>0.54</v>
      </c>
      <c r="K119" t="s">
        <v>18</v>
      </c>
    </row>
    <row r="120" spans="3:16" x14ac:dyDescent="0.25">
      <c r="C120">
        <v>5</v>
      </c>
      <c r="D120" t="s">
        <v>18</v>
      </c>
      <c r="E120">
        <v>5.4530000000000003</v>
      </c>
      <c r="F120">
        <v>30.629799999999999</v>
      </c>
      <c r="G120" t="s">
        <v>18</v>
      </c>
      <c r="H120" t="s">
        <v>19</v>
      </c>
      <c r="I120">
        <v>50.948999999999998</v>
      </c>
      <c r="J120">
        <v>10.19</v>
      </c>
      <c r="K120">
        <v>3.74</v>
      </c>
    </row>
    <row r="121" spans="3:16" x14ac:dyDescent="0.25">
      <c r="C121">
        <v>6</v>
      </c>
      <c r="D121" t="s">
        <v>18</v>
      </c>
      <c r="E121">
        <v>6.1660000000000004</v>
      </c>
      <c r="F121">
        <v>2.3378999999999999</v>
      </c>
      <c r="G121" t="s">
        <v>18</v>
      </c>
      <c r="H121" t="s">
        <v>26</v>
      </c>
      <c r="I121">
        <v>7.9880000000000004</v>
      </c>
      <c r="J121">
        <v>0.78</v>
      </c>
      <c r="K121" t="s">
        <v>18</v>
      </c>
    </row>
    <row r="122" spans="3:16" x14ac:dyDescent="0.25">
      <c r="C122">
        <v>7</v>
      </c>
      <c r="D122" t="s">
        <v>18</v>
      </c>
      <c r="E122">
        <v>8.7439999999999998</v>
      </c>
      <c r="F122">
        <v>1.1840999999999999</v>
      </c>
      <c r="G122" t="s">
        <v>18</v>
      </c>
      <c r="H122" t="s">
        <v>36</v>
      </c>
      <c r="I122">
        <v>5</v>
      </c>
      <c r="J122">
        <v>0.39</v>
      </c>
      <c r="K122" t="s">
        <v>18</v>
      </c>
    </row>
    <row r="123" spans="3:16" x14ac:dyDescent="0.25">
      <c r="C123">
        <v>8</v>
      </c>
      <c r="D123" t="s">
        <v>18</v>
      </c>
      <c r="E123">
        <v>9.2249999999999996</v>
      </c>
      <c r="F123">
        <v>19.491800000000001</v>
      </c>
      <c r="G123" t="s">
        <v>18</v>
      </c>
      <c r="H123" t="s">
        <v>24</v>
      </c>
      <c r="I123">
        <v>26.411000000000001</v>
      </c>
      <c r="J123">
        <v>6.48</v>
      </c>
      <c r="K123" t="s">
        <v>18</v>
      </c>
    </row>
    <row r="124" spans="3:16" x14ac:dyDescent="0.25">
      <c r="C124">
        <v>9</v>
      </c>
      <c r="D124" t="s">
        <v>18</v>
      </c>
      <c r="E124">
        <v>9.8010000000000002</v>
      </c>
      <c r="F124">
        <v>2.3799000000000001</v>
      </c>
      <c r="G124" t="s">
        <v>18</v>
      </c>
      <c r="H124" t="s">
        <v>25</v>
      </c>
      <c r="I124">
        <v>8.1240000000000006</v>
      </c>
      <c r="J124">
        <v>0.79</v>
      </c>
      <c r="K124" t="s">
        <v>18</v>
      </c>
    </row>
    <row r="125" spans="3:16" x14ac:dyDescent="0.25">
      <c r="C125" t="s">
        <v>20</v>
      </c>
      <c r="F125">
        <v>300.72460000000001</v>
      </c>
      <c r="G125">
        <v>0</v>
      </c>
      <c r="I125">
        <v>547.73800000000006</v>
      </c>
      <c r="J125">
        <v>100</v>
      </c>
    </row>
    <row r="128" spans="3:16" ht="21" x14ac:dyDescent="0.35">
      <c r="C128" s="22" t="s">
        <v>39</v>
      </c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</row>
    <row r="129" spans="3:21" ht="15.75" thickBot="1" x14ac:dyDescent="0.3"/>
    <row r="130" spans="3:21" ht="15.75" thickBot="1" x14ac:dyDescent="0.3">
      <c r="C130" s="46"/>
      <c r="D130" s="176" t="s">
        <v>54</v>
      </c>
      <c r="E130" s="177"/>
      <c r="F130" s="177"/>
      <c r="G130" s="178"/>
      <c r="H130" s="176" t="s">
        <v>56</v>
      </c>
      <c r="I130" s="177"/>
      <c r="J130" s="177"/>
      <c r="K130" s="178"/>
      <c r="L130" s="176" t="s">
        <v>57</v>
      </c>
      <c r="M130" s="177"/>
      <c r="N130" s="177"/>
      <c r="O130" s="178"/>
      <c r="P130" s="176" t="s">
        <v>58</v>
      </c>
      <c r="Q130" s="177"/>
      <c r="R130" s="177"/>
      <c r="S130" s="178"/>
      <c r="T130" s="194"/>
      <c r="U130" s="194"/>
    </row>
    <row r="131" spans="3:21" x14ac:dyDescent="0.25">
      <c r="C131" s="173" t="s">
        <v>37</v>
      </c>
      <c r="D131" s="179" t="s">
        <v>43</v>
      </c>
      <c r="E131" s="180"/>
      <c r="F131" s="179" t="s">
        <v>42</v>
      </c>
      <c r="G131" s="182"/>
      <c r="H131" s="179" t="s">
        <v>43</v>
      </c>
      <c r="I131" s="180"/>
      <c r="J131" s="181" t="s">
        <v>42</v>
      </c>
      <c r="K131" s="182"/>
      <c r="L131" s="179" t="s">
        <v>43</v>
      </c>
      <c r="M131" s="180"/>
      <c r="N131" s="181" t="s">
        <v>42</v>
      </c>
      <c r="O131" s="182"/>
      <c r="P131" s="179" t="s">
        <v>43</v>
      </c>
      <c r="Q131" s="180"/>
      <c r="R131" s="179" t="s">
        <v>42</v>
      </c>
      <c r="S131" s="180"/>
      <c r="T131" s="193"/>
      <c r="U131" s="193"/>
    </row>
    <row r="132" spans="3:21" ht="15.75" thickBot="1" x14ac:dyDescent="0.3">
      <c r="C132" s="174"/>
      <c r="D132" s="47" t="s">
        <v>44</v>
      </c>
      <c r="E132" s="48" t="s">
        <v>45</v>
      </c>
      <c r="F132" s="47" t="s">
        <v>44</v>
      </c>
      <c r="G132" s="49" t="s">
        <v>45</v>
      </c>
      <c r="H132" s="47" t="s">
        <v>44</v>
      </c>
      <c r="I132" s="48" t="s">
        <v>45</v>
      </c>
      <c r="J132" s="50" t="s">
        <v>44</v>
      </c>
      <c r="K132" s="49" t="s">
        <v>45</v>
      </c>
      <c r="L132" s="47" t="s">
        <v>44</v>
      </c>
      <c r="M132" s="48" t="s">
        <v>45</v>
      </c>
      <c r="N132" s="50" t="s">
        <v>44</v>
      </c>
      <c r="O132" s="49" t="s">
        <v>45</v>
      </c>
      <c r="P132" s="47" t="s">
        <v>44</v>
      </c>
      <c r="Q132" s="48" t="s">
        <v>45</v>
      </c>
      <c r="R132" s="47" t="s">
        <v>44</v>
      </c>
      <c r="S132" s="48" t="s">
        <v>45</v>
      </c>
      <c r="T132" s="137"/>
      <c r="U132" s="137"/>
    </row>
    <row r="133" spans="3:21" x14ac:dyDescent="0.25">
      <c r="C133" s="27">
        <v>0</v>
      </c>
      <c r="D133" s="56"/>
      <c r="E133" s="57"/>
      <c r="F133" s="30">
        <v>5.0999999999999996</v>
      </c>
      <c r="G133" s="51">
        <v>4</v>
      </c>
      <c r="H133" s="16"/>
      <c r="I133" s="17"/>
      <c r="J133" s="30">
        <v>4.8</v>
      </c>
      <c r="K133" s="51">
        <v>4.3</v>
      </c>
      <c r="L133" s="56"/>
      <c r="M133" s="57"/>
      <c r="N133" s="30">
        <v>5.3</v>
      </c>
      <c r="O133" s="51">
        <v>3.9</v>
      </c>
      <c r="P133" s="56"/>
      <c r="Q133" s="57"/>
      <c r="R133" s="60">
        <f>(F133+J133+N133)/3</f>
        <v>5.0666666666666664</v>
      </c>
      <c r="S133" s="138">
        <f>(G133+K133+O133)/3</f>
        <v>4.0666666666666673</v>
      </c>
      <c r="T133" s="133"/>
      <c r="U133" s="133"/>
    </row>
    <row r="134" spans="3:21" x14ac:dyDescent="0.25">
      <c r="C134" s="54">
        <v>24</v>
      </c>
      <c r="D134" s="8"/>
      <c r="E134" s="9"/>
      <c r="F134" s="4">
        <v>4.5</v>
      </c>
      <c r="G134" s="52">
        <v>3.2</v>
      </c>
      <c r="H134" s="8"/>
      <c r="I134" s="9"/>
      <c r="J134" s="4">
        <v>3.9</v>
      </c>
      <c r="K134" s="52">
        <v>3.8</v>
      </c>
      <c r="L134" s="8"/>
      <c r="M134" s="9"/>
      <c r="N134" s="4">
        <v>4.5999999999999996</v>
      </c>
      <c r="O134" s="52">
        <v>3.2</v>
      </c>
      <c r="P134" s="8"/>
      <c r="Q134" s="9"/>
      <c r="R134" s="60">
        <f t="shared" ref="R134:R139" si="4">(F134+J134+N134)/3</f>
        <v>4.333333333333333</v>
      </c>
      <c r="S134" s="138">
        <f t="shared" ref="S134:S138" si="5">(G134+K134+O134)/3</f>
        <v>3.4</v>
      </c>
      <c r="T134" s="133"/>
      <c r="U134" s="133"/>
    </row>
    <row r="135" spans="3:21" x14ac:dyDescent="0.25">
      <c r="C135" s="54">
        <v>48</v>
      </c>
      <c r="D135" s="8"/>
      <c r="E135" s="9">
        <v>42</v>
      </c>
      <c r="F135" s="4">
        <v>3.4</v>
      </c>
      <c r="G135" s="52">
        <v>2.2000000000000002</v>
      </c>
      <c r="H135" s="8"/>
      <c r="I135" s="9">
        <v>41</v>
      </c>
      <c r="J135" s="4">
        <v>3.1</v>
      </c>
      <c r="K135" s="52">
        <v>2.5</v>
      </c>
      <c r="L135" s="8"/>
      <c r="M135" s="9">
        <v>48</v>
      </c>
      <c r="N135" s="4">
        <v>3.7</v>
      </c>
      <c r="O135" s="52">
        <v>2.1</v>
      </c>
      <c r="P135" s="8"/>
      <c r="Q135" s="59">
        <f>(E135+I135+M135)/3</f>
        <v>43.666666666666664</v>
      </c>
      <c r="R135" s="60">
        <f t="shared" si="4"/>
        <v>3.4</v>
      </c>
      <c r="S135" s="138">
        <f t="shared" si="5"/>
        <v>2.2666666666666671</v>
      </c>
      <c r="T135" s="135"/>
      <c r="U135" s="136"/>
    </row>
    <row r="136" spans="3:21" x14ac:dyDescent="0.25">
      <c r="C136" s="54">
        <v>72</v>
      </c>
      <c r="D136" s="11">
        <v>20</v>
      </c>
      <c r="E136" s="9">
        <v>60</v>
      </c>
      <c r="F136" s="4">
        <v>2.6</v>
      </c>
      <c r="G136" s="52">
        <v>1.5</v>
      </c>
      <c r="H136" s="8">
        <v>18</v>
      </c>
      <c r="I136" s="9">
        <v>63</v>
      </c>
      <c r="J136" s="4">
        <v>2.4</v>
      </c>
      <c r="K136" s="52">
        <v>1.6</v>
      </c>
      <c r="L136" s="6">
        <v>16</v>
      </c>
      <c r="M136" s="9">
        <v>65</v>
      </c>
      <c r="N136" s="4">
        <v>2.9</v>
      </c>
      <c r="O136" s="52">
        <v>1.8</v>
      </c>
      <c r="P136" s="58">
        <f>(D136+H136+L136)/3</f>
        <v>18</v>
      </c>
      <c r="Q136" s="59">
        <f t="shared" ref="Q136:Q140" si="6">(E136+I136+M136)/3</f>
        <v>62.666666666666664</v>
      </c>
      <c r="R136" s="60">
        <f t="shared" si="4"/>
        <v>2.6333333333333333</v>
      </c>
      <c r="S136" s="138">
        <f t="shared" si="5"/>
        <v>1.6333333333333335</v>
      </c>
      <c r="T136" s="136"/>
      <c r="U136" s="136"/>
    </row>
    <row r="137" spans="3:21" x14ac:dyDescent="0.25">
      <c r="C137" s="54">
        <v>96</v>
      </c>
      <c r="D137" s="11">
        <v>30</v>
      </c>
      <c r="E137" s="9">
        <v>93</v>
      </c>
      <c r="F137" s="4">
        <v>1.6</v>
      </c>
      <c r="G137" s="52">
        <v>0.9</v>
      </c>
      <c r="H137" s="8">
        <v>35</v>
      </c>
      <c r="I137" s="9">
        <v>96</v>
      </c>
      <c r="J137" s="4">
        <v>1.7</v>
      </c>
      <c r="K137" s="52">
        <v>0.8</v>
      </c>
      <c r="L137" s="6">
        <v>33</v>
      </c>
      <c r="M137" s="9">
        <v>90</v>
      </c>
      <c r="N137" s="4">
        <v>2.1</v>
      </c>
      <c r="O137" s="52">
        <v>1</v>
      </c>
      <c r="P137" s="58">
        <f t="shared" ref="P137:P141" si="7">(D137+H137+L137)/3</f>
        <v>32.666666666666664</v>
      </c>
      <c r="Q137" s="59">
        <f t="shared" si="6"/>
        <v>93</v>
      </c>
      <c r="R137" s="60">
        <f t="shared" si="4"/>
        <v>1.8</v>
      </c>
      <c r="S137" s="138">
        <f t="shared" si="5"/>
        <v>0.9</v>
      </c>
      <c r="T137" s="136"/>
      <c r="U137" s="136"/>
    </row>
    <row r="138" spans="3:21" x14ac:dyDescent="0.25">
      <c r="C138" s="54">
        <v>120</v>
      </c>
      <c r="D138" s="11">
        <v>66</v>
      </c>
      <c r="E138" s="9">
        <v>135</v>
      </c>
      <c r="F138" s="4">
        <v>1</v>
      </c>
      <c r="G138" s="52">
        <v>0.4</v>
      </c>
      <c r="H138" s="8">
        <v>61</v>
      </c>
      <c r="I138" s="9">
        <v>130</v>
      </c>
      <c r="J138" s="4">
        <v>1.1000000000000001</v>
      </c>
      <c r="K138" s="52">
        <v>0.4</v>
      </c>
      <c r="L138" s="6">
        <v>59</v>
      </c>
      <c r="M138" s="9">
        <v>140</v>
      </c>
      <c r="N138" s="4">
        <v>0.9</v>
      </c>
      <c r="O138" s="52">
        <v>0.6</v>
      </c>
      <c r="P138" s="58">
        <f t="shared" si="7"/>
        <v>62</v>
      </c>
      <c r="Q138" s="59">
        <f t="shared" si="6"/>
        <v>135</v>
      </c>
      <c r="R138" s="60">
        <f t="shared" si="4"/>
        <v>1</v>
      </c>
      <c r="S138" s="138">
        <f t="shared" si="5"/>
        <v>0.46666666666666662</v>
      </c>
      <c r="T138" s="136"/>
      <c r="U138" s="136"/>
    </row>
    <row r="139" spans="3:21" x14ac:dyDescent="0.25">
      <c r="C139" s="54">
        <v>132</v>
      </c>
      <c r="D139" s="11">
        <v>71</v>
      </c>
      <c r="E139" s="9">
        <v>159</v>
      </c>
      <c r="F139" s="4">
        <v>0.4</v>
      </c>
      <c r="G139" s="52"/>
      <c r="H139" s="8">
        <v>69</v>
      </c>
      <c r="I139" s="9">
        <v>164</v>
      </c>
      <c r="J139" s="4">
        <v>0.6</v>
      </c>
      <c r="K139" s="52"/>
      <c r="L139" s="6">
        <v>73</v>
      </c>
      <c r="M139" s="9">
        <v>158</v>
      </c>
      <c r="N139" s="4">
        <v>0.3</v>
      </c>
      <c r="O139" s="52"/>
      <c r="P139" s="58">
        <f t="shared" si="7"/>
        <v>71</v>
      </c>
      <c r="Q139" s="59">
        <f t="shared" si="6"/>
        <v>160.33333333333334</v>
      </c>
      <c r="R139" s="60">
        <f t="shared" si="4"/>
        <v>0.43333333333333335</v>
      </c>
      <c r="S139" s="9"/>
      <c r="T139" s="136"/>
      <c r="U139" s="136"/>
    </row>
    <row r="140" spans="3:21" x14ac:dyDescent="0.25">
      <c r="C140" s="54">
        <v>144</v>
      </c>
      <c r="D140" s="11">
        <v>90</v>
      </c>
      <c r="E140" s="9">
        <v>147</v>
      </c>
      <c r="F140" s="4"/>
      <c r="G140" s="52"/>
      <c r="H140" s="8">
        <v>86</v>
      </c>
      <c r="I140" s="9">
        <v>144</v>
      </c>
      <c r="J140" s="4"/>
      <c r="K140" s="52"/>
      <c r="L140" s="6">
        <v>81</v>
      </c>
      <c r="M140" s="9">
        <v>145</v>
      </c>
      <c r="N140" s="4"/>
      <c r="O140" s="52"/>
      <c r="P140" s="58">
        <f t="shared" si="7"/>
        <v>85.666666666666671</v>
      </c>
      <c r="Q140" s="59">
        <f t="shared" si="6"/>
        <v>145.33333333333334</v>
      </c>
      <c r="R140" s="8"/>
      <c r="S140" s="9"/>
      <c r="T140" s="136"/>
      <c r="U140" s="136"/>
    </row>
    <row r="141" spans="3:21" ht="15.75" thickBot="1" x14ac:dyDescent="0.3">
      <c r="C141" s="55">
        <v>168</v>
      </c>
      <c r="D141" s="20">
        <v>82</v>
      </c>
      <c r="E141" s="21"/>
      <c r="F141" s="32"/>
      <c r="G141" s="53"/>
      <c r="H141" s="20">
        <v>75</v>
      </c>
      <c r="I141" s="21"/>
      <c r="J141" s="32"/>
      <c r="K141" s="53"/>
      <c r="L141" s="20">
        <v>74</v>
      </c>
      <c r="M141" s="21"/>
      <c r="N141" s="32"/>
      <c r="O141" s="53"/>
      <c r="P141" s="61">
        <f t="shared" si="7"/>
        <v>77</v>
      </c>
      <c r="Q141" s="21"/>
      <c r="R141" s="20"/>
      <c r="S141" s="21"/>
      <c r="T141" s="136"/>
      <c r="U141" s="135"/>
    </row>
    <row r="146" spans="3:16" ht="21" x14ac:dyDescent="0.35">
      <c r="C146" s="22" t="s">
        <v>47</v>
      </c>
      <c r="D146" s="22"/>
      <c r="E146" s="22"/>
      <c r="F146" s="22"/>
      <c r="G146" s="22"/>
      <c r="H146" s="22"/>
      <c r="I146" s="22"/>
      <c r="J146" s="22"/>
      <c r="K146" s="22"/>
      <c r="L146" s="22"/>
      <c r="M146" s="22"/>
    </row>
    <row r="148" spans="3:16" x14ac:dyDescent="0.25">
      <c r="C148" t="s">
        <v>48</v>
      </c>
    </row>
    <row r="149" spans="3:16" ht="15.75" thickBot="1" x14ac:dyDescent="0.3"/>
    <row r="150" spans="3:16" ht="15.75" thickBot="1" x14ac:dyDescent="0.3">
      <c r="C150" s="42"/>
      <c r="D150" s="185" t="s">
        <v>54</v>
      </c>
      <c r="E150" s="183"/>
      <c r="F150" s="184"/>
      <c r="G150" s="185" t="s">
        <v>56</v>
      </c>
      <c r="H150" s="183"/>
      <c r="I150" s="184"/>
      <c r="J150" s="185" t="s">
        <v>57</v>
      </c>
      <c r="K150" s="183"/>
      <c r="L150" s="184"/>
      <c r="M150" s="185" t="s">
        <v>55</v>
      </c>
      <c r="N150" s="183"/>
      <c r="O150" s="184"/>
      <c r="P150" s="133"/>
    </row>
    <row r="151" spans="3:16" x14ac:dyDescent="0.25">
      <c r="C151" s="64"/>
      <c r="D151" s="67" t="s">
        <v>51</v>
      </c>
      <c r="E151" s="68"/>
      <c r="F151" s="72"/>
      <c r="G151" s="67" t="s">
        <v>51</v>
      </c>
      <c r="H151" s="68"/>
      <c r="I151" s="72"/>
      <c r="J151" s="67" t="s">
        <v>51</v>
      </c>
      <c r="K151" s="68"/>
      <c r="L151" s="72"/>
      <c r="M151" s="67" t="s">
        <v>51</v>
      </c>
      <c r="N151" s="68"/>
      <c r="O151" s="140"/>
      <c r="P151" s="133"/>
    </row>
    <row r="152" spans="3:16" ht="15.75" thickBot="1" x14ac:dyDescent="0.3">
      <c r="C152" s="88" t="s">
        <v>1</v>
      </c>
      <c r="D152" s="89" t="s">
        <v>52</v>
      </c>
      <c r="E152" s="71" t="s">
        <v>40</v>
      </c>
      <c r="F152" s="74" t="s">
        <v>53</v>
      </c>
      <c r="G152" s="89" t="s">
        <v>52</v>
      </c>
      <c r="H152" s="71" t="s">
        <v>40</v>
      </c>
      <c r="I152" s="74" t="s">
        <v>53</v>
      </c>
      <c r="J152" s="89" t="s">
        <v>52</v>
      </c>
      <c r="K152" s="71" t="s">
        <v>40</v>
      </c>
      <c r="L152" s="74" t="s">
        <v>53</v>
      </c>
      <c r="M152" s="89" t="s">
        <v>52</v>
      </c>
      <c r="N152" s="71" t="s">
        <v>40</v>
      </c>
      <c r="O152" s="141" t="s">
        <v>53</v>
      </c>
      <c r="P152" s="139"/>
    </row>
    <row r="153" spans="3:16" ht="15.75" x14ac:dyDescent="0.25">
      <c r="C153" s="83">
        <v>24</v>
      </c>
      <c r="D153" s="84"/>
      <c r="E153" s="85">
        <v>3.5</v>
      </c>
      <c r="F153" s="86">
        <v>5.5</v>
      </c>
      <c r="G153" s="84"/>
      <c r="H153" s="85">
        <v>3.9</v>
      </c>
      <c r="I153" s="86">
        <v>5.3</v>
      </c>
      <c r="J153" s="84"/>
      <c r="K153" s="85">
        <v>3.8</v>
      </c>
      <c r="L153" s="86">
        <v>5.6</v>
      </c>
      <c r="M153" s="84"/>
      <c r="N153" s="87">
        <f>(E153+H153+K153)/3</f>
        <v>3.7333333333333329</v>
      </c>
      <c r="O153" s="142">
        <f>(F153+I153+L153)/3</f>
        <v>5.4666666666666659</v>
      </c>
      <c r="P153" s="135"/>
    </row>
    <row r="154" spans="3:16" ht="15.75" x14ac:dyDescent="0.25">
      <c r="C154" s="65">
        <v>48</v>
      </c>
      <c r="D154" s="69">
        <v>44</v>
      </c>
      <c r="E154" s="33">
        <v>2.4</v>
      </c>
      <c r="F154" s="35">
        <v>4.8</v>
      </c>
      <c r="G154" s="69">
        <v>40</v>
      </c>
      <c r="H154" s="33">
        <v>3.1</v>
      </c>
      <c r="I154" s="35">
        <v>4.2</v>
      </c>
      <c r="J154" s="69">
        <v>41</v>
      </c>
      <c r="K154" s="33">
        <v>2.9</v>
      </c>
      <c r="L154" s="35">
        <v>4.5999999999999996</v>
      </c>
      <c r="M154" s="75">
        <f>(D154+G154+J154)/3</f>
        <v>41.666666666666664</v>
      </c>
      <c r="N154" s="62">
        <f t="shared" ref="N154:N157" si="8">(E154+H154+K154)/3</f>
        <v>2.8000000000000003</v>
      </c>
      <c r="O154" s="143">
        <f t="shared" ref="O154:O157" si="9">(F154+I154+L154)/3</f>
        <v>4.5333333333333332</v>
      </c>
      <c r="P154" s="136"/>
    </row>
    <row r="155" spans="3:16" ht="15.75" x14ac:dyDescent="0.25">
      <c r="C155" s="65">
        <v>72</v>
      </c>
      <c r="D155" s="69">
        <v>65</v>
      </c>
      <c r="E155" s="33">
        <v>1.6</v>
      </c>
      <c r="F155" s="35">
        <v>4.0999999999999996</v>
      </c>
      <c r="G155" s="69">
        <v>59</v>
      </c>
      <c r="H155" s="33">
        <v>2.2000000000000002</v>
      </c>
      <c r="I155" s="35">
        <v>3.6</v>
      </c>
      <c r="J155" s="69">
        <v>63</v>
      </c>
      <c r="K155" s="33">
        <v>1.8</v>
      </c>
      <c r="L155" s="35">
        <v>3.9</v>
      </c>
      <c r="M155" s="75">
        <f t="shared" ref="M155:M159" si="10">(D155+G155+J155)/3</f>
        <v>62.333333333333336</v>
      </c>
      <c r="N155" s="62">
        <f t="shared" si="8"/>
        <v>1.8666666666666669</v>
      </c>
      <c r="O155" s="143">
        <f t="shared" si="9"/>
        <v>3.8666666666666667</v>
      </c>
      <c r="P155" s="136"/>
    </row>
    <row r="156" spans="3:16" ht="15.75" x14ac:dyDescent="0.25">
      <c r="C156" s="65">
        <v>96</v>
      </c>
      <c r="D156" s="69">
        <v>98</v>
      </c>
      <c r="E156" s="33">
        <v>0.7</v>
      </c>
      <c r="F156" s="35">
        <v>3.1</v>
      </c>
      <c r="G156" s="69">
        <v>92</v>
      </c>
      <c r="H156" s="33">
        <v>1.3</v>
      </c>
      <c r="I156" s="35">
        <v>2.9</v>
      </c>
      <c r="J156" s="69">
        <v>96</v>
      </c>
      <c r="K156" s="33">
        <v>0.8</v>
      </c>
      <c r="L156" s="35">
        <v>2.8</v>
      </c>
      <c r="M156" s="75">
        <f t="shared" si="10"/>
        <v>95.333333333333329</v>
      </c>
      <c r="N156" s="62">
        <f t="shared" si="8"/>
        <v>0.93333333333333324</v>
      </c>
      <c r="O156" s="143">
        <f t="shared" si="9"/>
        <v>2.9333333333333336</v>
      </c>
      <c r="P156" s="136"/>
    </row>
    <row r="157" spans="3:16" ht="15.75" x14ac:dyDescent="0.25">
      <c r="C157" s="65">
        <v>120</v>
      </c>
      <c r="D157" s="69">
        <v>130</v>
      </c>
      <c r="E157" s="34">
        <v>0.4</v>
      </c>
      <c r="F157" s="36">
        <v>2.2999999999999998</v>
      </c>
      <c r="G157" s="69">
        <v>122</v>
      </c>
      <c r="H157" s="34">
        <v>0.6</v>
      </c>
      <c r="I157" s="36">
        <v>2.1</v>
      </c>
      <c r="J157" s="69">
        <v>135</v>
      </c>
      <c r="K157" s="34">
        <v>0.3</v>
      </c>
      <c r="L157" s="36">
        <v>2.4</v>
      </c>
      <c r="M157" s="75">
        <f t="shared" si="10"/>
        <v>129</v>
      </c>
      <c r="N157" s="62">
        <f t="shared" si="8"/>
        <v>0.43333333333333335</v>
      </c>
      <c r="O157" s="143">
        <f t="shared" si="9"/>
        <v>2.2666666666666671</v>
      </c>
      <c r="P157" s="136"/>
    </row>
    <row r="158" spans="3:16" ht="15.75" x14ac:dyDescent="0.25">
      <c r="C158" s="65">
        <v>132</v>
      </c>
      <c r="D158" s="69">
        <v>165</v>
      </c>
      <c r="E158" s="63"/>
      <c r="F158" s="73"/>
      <c r="G158" s="69">
        <v>156</v>
      </c>
      <c r="H158" s="63"/>
      <c r="I158" s="73"/>
      <c r="J158" s="69">
        <v>154</v>
      </c>
      <c r="K158" s="63"/>
      <c r="L158" s="73"/>
      <c r="M158" s="75">
        <f t="shared" si="10"/>
        <v>158.33333333333334</v>
      </c>
      <c r="N158" s="63"/>
      <c r="O158" s="144"/>
      <c r="P158" s="136"/>
    </row>
    <row r="159" spans="3:16" ht="16.5" thickBot="1" x14ac:dyDescent="0.3">
      <c r="C159" s="66">
        <v>144</v>
      </c>
      <c r="D159" s="70">
        <v>158</v>
      </c>
      <c r="E159" s="71"/>
      <c r="F159" s="74"/>
      <c r="G159" s="70">
        <v>149</v>
      </c>
      <c r="H159" s="71"/>
      <c r="I159" s="74"/>
      <c r="J159" s="70">
        <v>145</v>
      </c>
      <c r="K159" s="71"/>
      <c r="L159" s="74"/>
      <c r="M159" s="76">
        <f t="shared" si="10"/>
        <v>150.66666666666666</v>
      </c>
      <c r="N159" s="71"/>
      <c r="O159" s="141"/>
      <c r="P159" s="136"/>
    </row>
    <row r="171" spans="3:16" x14ac:dyDescent="0.25">
      <c r="C171" t="s">
        <v>49</v>
      </c>
    </row>
    <row r="172" spans="3:16" ht="15.75" thickBot="1" x14ac:dyDescent="0.3"/>
    <row r="173" spans="3:16" ht="15.75" thickBot="1" x14ac:dyDescent="0.3">
      <c r="C173" s="77"/>
      <c r="D173" s="186" t="s">
        <v>54</v>
      </c>
      <c r="E173" s="187"/>
      <c r="F173" s="188"/>
      <c r="G173" s="186" t="s">
        <v>56</v>
      </c>
      <c r="H173" s="187"/>
      <c r="I173" s="188"/>
      <c r="J173" s="186" t="s">
        <v>57</v>
      </c>
      <c r="K173" s="187"/>
      <c r="L173" s="188"/>
      <c r="M173" s="186" t="s">
        <v>55</v>
      </c>
      <c r="N173" s="187"/>
      <c r="O173" s="188"/>
      <c r="P173" s="133"/>
    </row>
    <row r="174" spans="3:16" x14ac:dyDescent="0.25">
      <c r="C174" s="189" t="s">
        <v>1</v>
      </c>
      <c r="D174" s="78" t="s">
        <v>50</v>
      </c>
      <c r="E174" s="79"/>
      <c r="F174" s="82"/>
      <c r="G174" s="78" t="s">
        <v>50</v>
      </c>
      <c r="H174" s="79"/>
      <c r="I174" s="82"/>
      <c r="J174" s="78" t="s">
        <v>50</v>
      </c>
      <c r="K174" s="79"/>
      <c r="L174" s="82"/>
      <c r="M174" s="78" t="s">
        <v>50</v>
      </c>
      <c r="N174" s="79"/>
      <c r="O174" s="80"/>
      <c r="P174" s="133"/>
    </row>
    <row r="175" spans="3:16" ht="15.75" thickBot="1" x14ac:dyDescent="0.3">
      <c r="C175" s="190"/>
      <c r="D175" s="39" t="s">
        <v>52</v>
      </c>
      <c r="E175" s="81" t="s">
        <v>40</v>
      </c>
      <c r="F175" s="40" t="s">
        <v>53</v>
      </c>
      <c r="G175" s="39" t="s">
        <v>52</v>
      </c>
      <c r="H175" s="81" t="s">
        <v>40</v>
      </c>
      <c r="I175" s="40" t="s">
        <v>53</v>
      </c>
      <c r="J175" s="39" t="s">
        <v>52</v>
      </c>
      <c r="K175" s="81" t="s">
        <v>40</v>
      </c>
      <c r="L175" s="40" t="s">
        <v>53</v>
      </c>
      <c r="M175" s="39" t="s">
        <v>52</v>
      </c>
      <c r="N175" s="81" t="s">
        <v>40</v>
      </c>
      <c r="O175" s="146" t="s">
        <v>53</v>
      </c>
      <c r="P175" s="145"/>
    </row>
    <row r="176" spans="3:16" ht="15.75" x14ac:dyDescent="0.25">
      <c r="C176" s="90">
        <v>24</v>
      </c>
      <c r="D176" s="91"/>
      <c r="E176" s="85">
        <v>3.7</v>
      </c>
      <c r="F176" s="86">
        <v>5.0999999999999996</v>
      </c>
      <c r="G176" s="91"/>
      <c r="H176" s="85">
        <v>3.8</v>
      </c>
      <c r="I176" s="86">
        <v>5.0999999999999996</v>
      </c>
      <c r="J176" s="91"/>
      <c r="K176" s="85">
        <v>3.9</v>
      </c>
      <c r="L176" s="86">
        <v>5.4</v>
      </c>
      <c r="M176" s="67"/>
      <c r="N176" s="92">
        <f>(E176+H176+K176)/3</f>
        <v>3.8000000000000003</v>
      </c>
      <c r="O176" s="147">
        <f>(F176+I176+L176)/3</f>
        <v>5.2</v>
      </c>
      <c r="P176" s="133"/>
    </row>
    <row r="177" spans="3:16" ht="15.75" x14ac:dyDescent="0.25">
      <c r="C177" s="65">
        <v>48</v>
      </c>
      <c r="D177" s="69">
        <v>41</v>
      </c>
      <c r="E177" s="33">
        <v>2.2999999999999998</v>
      </c>
      <c r="F177" s="35">
        <v>4.4000000000000004</v>
      </c>
      <c r="G177" s="69">
        <v>39</v>
      </c>
      <c r="H177" s="33">
        <v>2.4</v>
      </c>
      <c r="I177" s="35">
        <v>4.4000000000000004</v>
      </c>
      <c r="J177" s="69">
        <v>42</v>
      </c>
      <c r="K177" s="33">
        <v>2.6</v>
      </c>
      <c r="L177" s="35">
        <v>4.9000000000000004</v>
      </c>
      <c r="M177" s="75">
        <f>(D177+G177+J177)/3</f>
        <v>40.666666666666664</v>
      </c>
      <c r="N177" s="87">
        <f t="shared" ref="N177:N180" si="11">(E177+H177+K177)/3</f>
        <v>2.4333333333333331</v>
      </c>
      <c r="O177" s="142">
        <f t="shared" ref="O177:O180" si="12">(F177+I177+L177)/3</f>
        <v>4.5666666666666673</v>
      </c>
      <c r="P177" s="136"/>
    </row>
    <row r="178" spans="3:16" ht="15.75" x14ac:dyDescent="0.25">
      <c r="C178" s="65">
        <v>72</v>
      </c>
      <c r="D178" s="69">
        <v>63</v>
      </c>
      <c r="E178" s="33">
        <v>1.5</v>
      </c>
      <c r="F178" s="35">
        <v>3.7</v>
      </c>
      <c r="G178" s="69">
        <v>55</v>
      </c>
      <c r="H178" s="33">
        <v>1.6</v>
      </c>
      <c r="I178" s="35">
        <v>3.7</v>
      </c>
      <c r="J178" s="69">
        <v>62</v>
      </c>
      <c r="K178" s="33">
        <v>1.9</v>
      </c>
      <c r="L178" s="35">
        <v>4</v>
      </c>
      <c r="M178" s="75">
        <f t="shared" ref="M178:M182" si="13">(D178+G178+J178)/3</f>
        <v>60</v>
      </c>
      <c r="N178" s="87">
        <f t="shared" si="11"/>
        <v>1.6666666666666667</v>
      </c>
      <c r="O178" s="142">
        <f t="shared" si="12"/>
        <v>3.8000000000000003</v>
      </c>
      <c r="P178" s="136"/>
    </row>
    <row r="179" spans="3:16" ht="15.75" x14ac:dyDescent="0.25">
      <c r="C179" s="65">
        <v>96</v>
      </c>
      <c r="D179" s="69">
        <v>96</v>
      </c>
      <c r="E179" s="33">
        <v>0.8</v>
      </c>
      <c r="F179" s="35">
        <v>2.5</v>
      </c>
      <c r="G179" s="69">
        <v>90</v>
      </c>
      <c r="H179" s="33">
        <v>0.7</v>
      </c>
      <c r="I179" s="35">
        <v>2.5</v>
      </c>
      <c r="J179" s="69">
        <v>95</v>
      </c>
      <c r="K179" s="33">
        <v>1</v>
      </c>
      <c r="L179" s="35">
        <v>3.2</v>
      </c>
      <c r="M179" s="75">
        <f t="shared" si="13"/>
        <v>93.666666666666671</v>
      </c>
      <c r="N179" s="87">
        <f t="shared" si="11"/>
        <v>0.83333333333333337</v>
      </c>
      <c r="O179" s="142">
        <f t="shared" si="12"/>
        <v>2.7333333333333329</v>
      </c>
      <c r="P179" s="136"/>
    </row>
    <row r="180" spans="3:16" ht="15.75" x14ac:dyDescent="0.25">
      <c r="C180" s="65">
        <v>120</v>
      </c>
      <c r="D180" s="69">
        <v>135</v>
      </c>
      <c r="E180" s="34">
        <v>0.3</v>
      </c>
      <c r="F180" s="36">
        <v>1.9</v>
      </c>
      <c r="G180" s="69">
        <v>125</v>
      </c>
      <c r="H180" s="34">
        <v>0.4</v>
      </c>
      <c r="I180" s="36">
        <v>2.1</v>
      </c>
      <c r="J180" s="69">
        <v>133</v>
      </c>
      <c r="K180" s="34">
        <v>0.6</v>
      </c>
      <c r="L180" s="36">
        <v>2.2999999999999998</v>
      </c>
      <c r="M180" s="75">
        <f t="shared" si="13"/>
        <v>131</v>
      </c>
      <c r="N180" s="87">
        <f t="shared" si="11"/>
        <v>0.43333333333333329</v>
      </c>
      <c r="O180" s="142">
        <f t="shared" si="12"/>
        <v>2.1</v>
      </c>
      <c r="P180" s="136"/>
    </row>
    <row r="181" spans="3:16" ht="15.75" x14ac:dyDescent="0.25">
      <c r="C181" s="65">
        <v>132</v>
      </c>
      <c r="D181" s="69">
        <v>160</v>
      </c>
      <c r="E181" s="63"/>
      <c r="F181" s="73"/>
      <c r="G181" s="69">
        <v>152</v>
      </c>
      <c r="H181" s="63"/>
      <c r="I181" s="73"/>
      <c r="J181" s="69">
        <v>168</v>
      </c>
      <c r="K181" s="63"/>
      <c r="L181" s="73"/>
      <c r="M181" s="75">
        <f t="shared" si="13"/>
        <v>160</v>
      </c>
      <c r="N181" s="63"/>
      <c r="O181" s="144"/>
      <c r="P181" s="136"/>
    </row>
    <row r="182" spans="3:16" ht="16.5" thickBot="1" x14ac:dyDescent="0.3">
      <c r="C182" s="66">
        <v>144</v>
      </c>
      <c r="D182" s="70">
        <v>145</v>
      </c>
      <c r="E182" s="71"/>
      <c r="F182" s="74"/>
      <c r="G182" s="70">
        <v>130</v>
      </c>
      <c r="H182" s="71"/>
      <c r="I182" s="74"/>
      <c r="J182" s="70">
        <v>139</v>
      </c>
      <c r="K182" s="71"/>
      <c r="L182" s="74"/>
      <c r="M182" s="76">
        <f t="shared" si="13"/>
        <v>138</v>
      </c>
      <c r="N182" s="71"/>
      <c r="O182" s="141"/>
      <c r="P182" s="136"/>
    </row>
    <row r="191" spans="3:16" ht="21" x14ac:dyDescent="0.35">
      <c r="C191" s="22" t="s">
        <v>60</v>
      </c>
    </row>
    <row r="192" spans="3:16" ht="15.75" thickBot="1" x14ac:dyDescent="0.3"/>
    <row r="193" spans="3:13" ht="15.75" thickBot="1" x14ac:dyDescent="0.3">
      <c r="C193" s="42"/>
      <c r="D193" s="183" t="s">
        <v>54</v>
      </c>
      <c r="E193" s="184"/>
      <c r="F193" s="185" t="s">
        <v>56</v>
      </c>
      <c r="G193" s="184"/>
      <c r="H193" s="185" t="s">
        <v>57</v>
      </c>
      <c r="I193" s="184"/>
      <c r="J193" s="185" t="s">
        <v>55</v>
      </c>
      <c r="K193" s="184"/>
      <c r="L193" s="198"/>
      <c r="M193" s="198"/>
    </row>
    <row r="194" spans="3:13" ht="15.75" thickBot="1" x14ac:dyDescent="0.3">
      <c r="C194" s="117" t="s">
        <v>61</v>
      </c>
      <c r="D194" s="116" t="s">
        <v>43</v>
      </c>
      <c r="E194" s="107" t="s">
        <v>59</v>
      </c>
      <c r="F194" s="107" t="s">
        <v>43</v>
      </c>
      <c r="G194" s="107" t="s">
        <v>59</v>
      </c>
      <c r="H194" s="107" t="s">
        <v>43</v>
      </c>
      <c r="I194" s="107" t="s">
        <v>59</v>
      </c>
      <c r="J194" s="117" t="s">
        <v>43</v>
      </c>
      <c r="K194" s="149" t="s">
        <v>59</v>
      </c>
      <c r="L194" s="148"/>
      <c r="M194" s="148"/>
    </row>
    <row r="195" spans="3:13" x14ac:dyDescent="0.25">
      <c r="C195" s="112">
        <v>30</v>
      </c>
      <c r="D195" s="109">
        <v>19</v>
      </c>
      <c r="E195" s="104">
        <v>100</v>
      </c>
      <c r="F195" s="103">
        <v>25</v>
      </c>
      <c r="G195" s="104">
        <v>100</v>
      </c>
      <c r="H195" s="103">
        <v>20</v>
      </c>
      <c r="I195" s="104">
        <v>100</v>
      </c>
      <c r="J195" s="105">
        <f t="shared" ref="J195:K200" si="14">(D195+F195+H195)/3</f>
        <v>21.333333333333332</v>
      </c>
      <c r="K195" s="99">
        <f t="shared" si="14"/>
        <v>100</v>
      </c>
      <c r="L195" s="136"/>
      <c r="M195" s="136"/>
    </row>
    <row r="196" spans="3:13" x14ac:dyDescent="0.25">
      <c r="C196" s="113">
        <v>40</v>
      </c>
      <c r="D196" s="110">
        <v>35</v>
      </c>
      <c r="E196" s="93">
        <v>100</v>
      </c>
      <c r="F196" s="3">
        <v>38</v>
      </c>
      <c r="G196" s="93">
        <v>100</v>
      </c>
      <c r="H196" s="3">
        <v>36</v>
      </c>
      <c r="I196" s="93">
        <v>100</v>
      </c>
      <c r="J196" s="100">
        <f t="shared" si="14"/>
        <v>36.333333333333336</v>
      </c>
      <c r="K196" s="98">
        <f t="shared" si="14"/>
        <v>100</v>
      </c>
      <c r="L196" s="136"/>
      <c r="M196" s="136"/>
    </row>
    <row r="197" spans="3:13" x14ac:dyDescent="0.25">
      <c r="C197" s="113">
        <v>50</v>
      </c>
      <c r="D197" s="110">
        <v>85</v>
      </c>
      <c r="E197" s="93">
        <v>100</v>
      </c>
      <c r="F197" s="3">
        <v>88</v>
      </c>
      <c r="G197" s="93">
        <v>100</v>
      </c>
      <c r="H197" s="3">
        <v>86</v>
      </c>
      <c r="I197" s="93">
        <v>100</v>
      </c>
      <c r="J197" s="100">
        <f t="shared" si="14"/>
        <v>86.333333333333329</v>
      </c>
      <c r="K197" s="98">
        <f t="shared" si="14"/>
        <v>100</v>
      </c>
      <c r="L197" s="136"/>
      <c r="M197" s="136"/>
    </row>
    <row r="198" spans="3:13" x14ac:dyDescent="0.25">
      <c r="C198" s="113">
        <v>60</v>
      </c>
      <c r="D198" s="110">
        <v>57</v>
      </c>
      <c r="E198" s="93">
        <v>77</v>
      </c>
      <c r="F198" s="3">
        <v>55</v>
      </c>
      <c r="G198" s="93">
        <v>87</v>
      </c>
      <c r="H198" s="3">
        <v>58</v>
      </c>
      <c r="I198" s="93">
        <v>86</v>
      </c>
      <c r="J198" s="100">
        <f t="shared" si="14"/>
        <v>56.666666666666664</v>
      </c>
      <c r="K198" s="98">
        <f t="shared" si="14"/>
        <v>83.333333333333329</v>
      </c>
      <c r="L198" s="136"/>
      <c r="M198" s="136"/>
    </row>
    <row r="199" spans="3:13" x14ac:dyDescent="0.25">
      <c r="C199" s="113">
        <v>65</v>
      </c>
      <c r="D199" s="110">
        <v>31</v>
      </c>
      <c r="E199" s="93">
        <v>48</v>
      </c>
      <c r="F199" s="3">
        <v>36</v>
      </c>
      <c r="G199" s="93">
        <v>58</v>
      </c>
      <c r="H199" s="3">
        <v>32</v>
      </c>
      <c r="I199" s="93">
        <v>57</v>
      </c>
      <c r="J199" s="100">
        <f t="shared" si="14"/>
        <v>33</v>
      </c>
      <c r="K199" s="98">
        <f t="shared" si="14"/>
        <v>54.333333333333336</v>
      </c>
      <c r="L199" s="136"/>
      <c r="M199" s="136"/>
    </row>
    <row r="200" spans="3:13" ht="15.75" thickBot="1" x14ac:dyDescent="0.3">
      <c r="C200" s="111">
        <v>70</v>
      </c>
      <c r="D200" s="108">
        <v>3</v>
      </c>
      <c r="E200" s="97">
        <v>0</v>
      </c>
      <c r="F200" s="96">
        <v>7</v>
      </c>
      <c r="G200" s="97">
        <v>0</v>
      </c>
      <c r="H200" s="96">
        <v>4</v>
      </c>
      <c r="I200" s="97">
        <v>0</v>
      </c>
      <c r="J200" s="101">
        <f t="shared" si="14"/>
        <v>4.666666666666667</v>
      </c>
      <c r="K200" s="102">
        <f t="shared" si="14"/>
        <v>0</v>
      </c>
      <c r="L200" s="136"/>
      <c r="M200" s="136"/>
    </row>
    <row r="207" spans="3:13" ht="21" x14ac:dyDescent="0.35">
      <c r="C207" s="22" t="s">
        <v>62</v>
      </c>
    </row>
    <row r="208" spans="3:13" ht="15.75" thickBot="1" x14ac:dyDescent="0.3"/>
    <row r="209" spans="3:13" ht="15.75" thickBot="1" x14ac:dyDescent="0.3">
      <c r="C209" s="42"/>
      <c r="D209" s="183" t="s">
        <v>54</v>
      </c>
      <c r="E209" s="184"/>
      <c r="F209" s="185" t="s">
        <v>56</v>
      </c>
      <c r="G209" s="184"/>
      <c r="H209" s="185" t="s">
        <v>57</v>
      </c>
      <c r="I209" s="184"/>
      <c r="J209" s="185" t="s">
        <v>55</v>
      </c>
      <c r="K209" s="184"/>
      <c r="L209" s="198"/>
      <c r="M209" s="198"/>
    </row>
    <row r="210" spans="3:13" ht="15.75" thickBot="1" x14ac:dyDescent="0.3">
      <c r="C210" s="111" t="s">
        <v>53</v>
      </c>
      <c r="D210" s="106" t="s">
        <v>38</v>
      </c>
      <c r="E210" s="107" t="s">
        <v>59</v>
      </c>
      <c r="F210" s="108" t="s">
        <v>38</v>
      </c>
      <c r="G210" s="122" t="s">
        <v>59</v>
      </c>
      <c r="H210" s="106" t="s">
        <v>38</v>
      </c>
      <c r="I210" s="107" t="s">
        <v>59</v>
      </c>
      <c r="J210" s="150" t="s">
        <v>38</v>
      </c>
      <c r="K210" s="123" t="s">
        <v>59</v>
      </c>
      <c r="L210" s="148"/>
      <c r="M210" s="148"/>
    </row>
    <row r="211" spans="3:13" x14ac:dyDescent="0.25">
      <c r="C211" s="112">
        <v>2.5</v>
      </c>
      <c r="D211" s="118">
        <v>90</v>
      </c>
      <c r="E211" s="119">
        <v>100</v>
      </c>
      <c r="F211" s="118">
        <v>93</v>
      </c>
      <c r="G211" s="119">
        <v>100</v>
      </c>
      <c r="H211" s="118">
        <v>97</v>
      </c>
      <c r="I211" s="120">
        <v>100</v>
      </c>
      <c r="J211" s="124">
        <f>(D211+F211+H211)/3</f>
        <v>93.333333333333329</v>
      </c>
      <c r="K211" s="99">
        <f>(E211+G211+I211)/3</f>
        <v>100</v>
      </c>
      <c r="L211" s="136"/>
      <c r="M211" s="136"/>
    </row>
    <row r="212" spans="3:13" x14ac:dyDescent="0.25">
      <c r="C212" s="113">
        <v>3.5</v>
      </c>
      <c r="D212" s="94">
        <v>55</v>
      </c>
      <c r="E212" s="93">
        <v>63</v>
      </c>
      <c r="F212" s="94">
        <v>56</v>
      </c>
      <c r="G212" s="93">
        <v>64</v>
      </c>
      <c r="H212" s="94">
        <v>48</v>
      </c>
      <c r="I212" s="121">
        <v>66</v>
      </c>
      <c r="J212" s="125">
        <f t="shared" ref="J212:J218" si="15">(D212+F212+H212)/3</f>
        <v>53</v>
      </c>
      <c r="K212" s="98">
        <f t="shared" ref="K212:K218" si="16">(E212+G212+I212)/3</f>
        <v>64.333333333333329</v>
      </c>
      <c r="L212" s="136"/>
      <c r="M212" s="136"/>
    </row>
    <row r="213" spans="3:13" x14ac:dyDescent="0.25">
      <c r="C213" s="113">
        <v>4.5</v>
      </c>
      <c r="D213" s="94">
        <v>35</v>
      </c>
      <c r="E213" s="93">
        <v>69</v>
      </c>
      <c r="F213" s="94">
        <v>34</v>
      </c>
      <c r="G213" s="93">
        <v>70</v>
      </c>
      <c r="H213" s="94">
        <v>31</v>
      </c>
      <c r="I213" s="121">
        <v>72</v>
      </c>
      <c r="J213" s="125">
        <f t="shared" si="15"/>
        <v>33.333333333333336</v>
      </c>
      <c r="K213" s="98">
        <f t="shared" si="16"/>
        <v>70.333333333333329</v>
      </c>
      <c r="L213" s="136"/>
      <c r="M213" s="136"/>
    </row>
    <row r="214" spans="3:13" x14ac:dyDescent="0.25">
      <c r="C214" s="113">
        <v>5.5</v>
      </c>
      <c r="D214" s="94">
        <v>12</v>
      </c>
      <c r="E214" s="93">
        <v>71</v>
      </c>
      <c r="F214" s="94">
        <v>10</v>
      </c>
      <c r="G214" s="93">
        <v>72</v>
      </c>
      <c r="H214" s="94">
        <v>11</v>
      </c>
      <c r="I214" s="121">
        <v>74</v>
      </c>
      <c r="J214" s="125">
        <f t="shared" si="15"/>
        <v>11</v>
      </c>
      <c r="K214" s="98">
        <f t="shared" si="16"/>
        <v>72.333333333333329</v>
      </c>
      <c r="L214" s="136"/>
      <c r="M214" s="136"/>
    </row>
    <row r="215" spans="3:13" x14ac:dyDescent="0.25">
      <c r="C215" s="113">
        <v>6.5</v>
      </c>
      <c r="D215" s="94">
        <v>8</v>
      </c>
      <c r="E215" s="93">
        <v>73</v>
      </c>
      <c r="F215" s="94">
        <v>12</v>
      </c>
      <c r="G215" s="93">
        <v>75</v>
      </c>
      <c r="H215" s="94">
        <v>11</v>
      </c>
      <c r="I215" s="121">
        <v>78</v>
      </c>
      <c r="J215" s="125">
        <f t="shared" si="15"/>
        <v>10.333333333333334</v>
      </c>
      <c r="K215" s="98">
        <f t="shared" si="16"/>
        <v>75.333333333333329</v>
      </c>
      <c r="L215" s="136"/>
      <c r="M215" s="136"/>
    </row>
    <row r="216" spans="3:13" x14ac:dyDescent="0.25">
      <c r="C216" s="113">
        <v>7.5</v>
      </c>
      <c r="D216" s="94">
        <v>10</v>
      </c>
      <c r="E216" s="93">
        <v>69</v>
      </c>
      <c r="F216" s="94">
        <v>11</v>
      </c>
      <c r="G216" s="93">
        <v>70</v>
      </c>
      <c r="H216" s="94">
        <v>7</v>
      </c>
      <c r="I216" s="121">
        <v>72</v>
      </c>
      <c r="J216" s="125">
        <f t="shared" si="15"/>
        <v>9.3333333333333339</v>
      </c>
      <c r="K216" s="98">
        <f t="shared" si="16"/>
        <v>70.333333333333329</v>
      </c>
      <c r="L216" s="136"/>
      <c r="M216" s="136"/>
    </row>
    <row r="217" spans="3:13" x14ac:dyDescent="0.25">
      <c r="C217" s="114">
        <v>8.5</v>
      </c>
      <c r="D217" s="94">
        <v>10</v>
      </c>
      <c r="E217" s="93">
        <v>70</v>
      </c>
      <c r="F217" s="94">
        <v>9</v>
      </c>
      <c r="G217" s="93">
        <v>72</v>
      </c>
      <c r="H217" s="94">
        <v>8</v>
      </c>
      <c r="I217" s="121">
        <v>75</v>
      </c>
      <c r="J217" s="125">
        <f t="shared" si="15"/>
        <v>9</v>
      </c>
      <c r="K217" s="98">
        <f t="shared" si="16"/>
        <v>72.333333333333329</v>
      </c>
      <c r="L217" s="136"/>
      <c r="M217" s="136"/>
    </row>
    <row r="218" spans="3:13" ht="15.75" thickBot="1" x14ac:dyDescent="0.3">
      <c r="C218" s="115">
        <v>9.5</v>
      </c>
      <c r="D218" s="95">
        <v>8</v>
      </c>
      <c r="E218" s="97">
        <v>68</v>
      </c>
      <c r="F218" s="95">
        <v>9</v>
      </c>
      <c r="G218" s="97">
        <v>70</v>
      </c>
      <c r="H218" s="95">
        <v>8</v>
      </c>
      <c r="I218" s="122">
        <v>73</v>
      </c>
      <c r="J218" s="126">
        <f t="shared" si="15"/>
        <v>8.3333333333333339</v>
      </c>
      <c r="K218" s="102">
        <f t="shared" si="16"/>
        <v>70.333333333333329</v>
      </c>
      <c r="L218" s="136"/>
      <c r="M218" s="136"/>
    </row>
    <row r="220" spans="3:13" ht="21" x14ac:dyDescent="0.35">
      <c r="C220" s="22" t="s">
        <v>67</v>
      </c>
    </row>
    <row r="222" spans="3:13" ht="15.75" thickBot="1" x14ac:dyDescent="0.3"/>
    <row r="223" spans="3:13" ht="15.75" thickBot="1" x14ac:dyDescent="0.3">
      <c r="C223" s="191" t="s">
        <v>53</v>
      </c>
      <c r="D223" s="195" t="s">
        <v>64</v>
      </c>
      <c r="E223" s="196"/>
      <c r="F223" s="196"/>
      <c r="G223" s="197"/>
      <c r="H223" s="127"/>
    </row>
    <row r="224" spans="3:13" ht="15.75" thickBot="1" x14ac:dyDescent="0.3">
      <c r="C224" s="192"/>
      <c r="D224" s="166" t="s">
        <v>54</v>
      </c>
      <c r="E224" s="167" t="s">
        <v>56</v>
      </c>
      <c r="F224" s="168" t="s">
        <v>57</v>
      </c>
      <c r="G224" s="165" t="s">
        <v>65</v>
      </c>
      <c r="H224" s="127"/>
    </row>
    <row r="225" spans="3:8" x14ac:dyDescent="0.25">
      <c r="C225" s="152">
        <v>1.5</v>
      </c>
      <c r="D225" s="161">
        <v>360</v>
      </c>
      <c r="E225" s="162">
        <v>418</v>
      </c>
      <c r="F225" s="163">
        <v>390</v>
      </c>
      <c r="G225" s="164">
        <f>(D225+E225+F225)/3</f>
        <v>389.33333333333331</v>
      </c>
      <c r="H225" s="128"/>
    </row>
    <row r="226" spans="3:8" x14ac:dyDescent="0.25">
      <c r="C226" s="152">
        <v>2</v>
      </c>
      <c r="D226" s="154">
        <v>1375</v>
      </c>
      <c r="E226" s="151">
        <v>1322</v>
      </c>
      <c r="F226" s="157">
        <v>1348</v>
      </c>
      <c r="G226" s="159">
        <f t="shared" ref="G226:G229" si="17">(D226+E226+F226)/3</f>
        <v>1348.3333333333333</v>
      </c>
      <c r="H226" s="128"/>
    </row>
    <row r="227" spans="3:8" x14ac:dyDescent="0.25">
      <c r="C227" s="152">
        <v>2.5</v>
      </c>
      <c r="D227" s="154">
        <v>1362</v>
      </c>
      <c r="E227" s="151">
        <v>1315</v>
      </c>
      <c r="F227" s="157">
        <v>1380</v>
      </c>
      <c r="G227" s="159">
        <f t="shared" si="17"/>
        <v>1352.3333333333333</v>
      </c>
      <c r="H227" s="128"/>
    </row>
    <row r="228" spans="3:8" x14ac:dyDescent="0.25">
      <c r="C228" s="152">
        <v>3.5</v>
      </c>
      <c r="D228" s="154">
        <v>870</v>
      </c>
      <c r="E228" s="151">
        <v>930</v>
      </c>
      <c r="F228" s="157">
        <v>869</v>
      </c>
      <c r="G228" s="159">
        <f t="shared" si="17"/>
        <v>889.66666666666663</v>
      </c>
      <c r="H228" s="128"/>
    </row>
    <row r="229" spans="3:8" x14ac:dyDescent="0.25">
      <c r="C229" s="152">
        <v>4.5</v>
      </c>
      <c r="D229" s="154">
        <v>680</v>
      </c>
      <c r="E229" s="151">
        <v>790</v>
      </c>
      <c r="F229" s="157">
        <v>750</v>
      </c>
      <c r="G229" s="159">
        <f t="shared" si="17"/>
        <v>740</v>
      </c>
      <c r="H229" s="128"/>
    </row>
    <row r="230" spans="3:8" ht="15.75" thickBot="1" x14ac:dyDescent="0.3">
      <c r="C230" s="153">
        <v>5.5</v>
      </c>
      <c r="D230" s="155">
        <v>240</v>
      </c>
      <c r="E230" s="156">
        <v>275</v>
      </c>
      <c r="F230" s="158">
        <v>264</v>
      </c>
      <c r="G230" s="160">
        <f>(D230+E230+F230)/3</f>
        <v>259.66666666666669</v>
      </c>
      <c r="H230" s="128"/>
    </row>
    <row r="233" spans="3:8" ht="21" x14ac:dyDescent="0.35">
      <c r="C233" s="22" t="s">
        <v>68</v>
      </c>
    </row>
    <row r="249" spans="3:11" x14ac:dyDescent="0.25">
      <c r="C249" t="s">
        <v>5</v>
      </c>
      <c r="D249" t="s">
        <v>6</v>
      </c>
      <c r="E249" t="s">
        <v>7</v>
      </c>
      <c r="F249" t="s">
        <v>8</v>
      </c>
      <c r="G249" t="s">
        <v>9</v>
      </c>
      <c r="H249" t="s">
        <v>10</v>
      </c>
      <c r="I249" t="s">
        <v>11</v>
      </c>
      <c r="J249" t="s">
        <v>12</v>
      </c>
      <c r="K249" t="s">
        <v>13</v>
      </c>
    </row>
    <row r="250" spans="3:11" x14ac:dyDescent="0.25">
      <c r="E250" t="s">
        <v>14</v>
      </c>
      <c r="F250" t="s">
        <v>15</v>
      </c>
      <c r="I250" t="s">
        <v>16</v>
      </c>
      <c r="J250" t="s">
        <v>17</v>
      </c>
    </row>
    <row r="251" spans="3:11" x14ac:dyDescent="0.25">
      <c r="C251">
        <v>1</v>
      </c>
      <c r="D251" t="s">
        <v>18</v>
      </c>
      <c r="E251">
        <v>3.7480000000000002</v>
      </c>
      <c r="F251">
        <v>14.053599999999999</v>
      </c>
      <c r="G251" t="s">
        <v>18</v>
      </c>
      <c r="H251" t="s">
        <v>24</v>
      </c>
      <c r="I251">
        <v>28.76</v>
      </c>
      <c r="J251">
        <v>2.98</v>
      </c>
      <c r="K251">
        <v>0.83</v>
      </c>
    </row>
    <row r="252" spans="3:11" x14ac:dyDescent="0.25">
      <c r="C252">
        <v>2</v>
      </c>
      <c r="D252" t="s">
        <v>18</v>
      </c>
      <c r="E252">
        <v>5.51</v>
      </c>
      <c r="F252">
        <v>552.41859999999997</v>
      </c>
      <c r="G252" t="s">
        <v>18</v>
      </c>
      <c r="H252" t="s">
        <v>24</v>
      </c>
      <c r="I252">
        <v>1287.1130000000001</v>
      </c>
      <c r="J252">
        <v>97.02</v>
      </c>
      <c r="K252" t="s">
        <v>18</v>
      </c>
    </row>
    <row r="253" spans="3:11" x14ac:dyDescent="0.25">
      <c r="C253" t="s">
        <v>20</v>
      </c>
      <c r="F253">
        <v>566.47220000000004</v>
      </c>
      <c r="G253">
        <v>0</v>
      </c>
      <c r="I253">
        <v>1361.721</v>
      </c>
      <c r="J253">
        <v>100</v>
      </c>
    </row>
    <row r="268" spans="3:11" x14ac:dyDescent="0.25">
      <c r="C268" t="s">
        <v>5</v>
      </c>
      <c r="D268" t="s">
        <v>6</v>
      </c>
      <c r="E268" t="s">
        <v>7</v>
      </c>
      <c r="F268" t="s">
        <v>8</v>
      </c>
      <c r="G268" t="s">
        <v>9</v>
      </c>
      <c r="H268" t="s">
        <v>10</v>
      </c>
      <c r="I268" t="s">
        <v>11</v>
      </c>
      <c r="J268" t="s">
        <v>12</v>
      </c>
      <c r="K268" t="s">
        <v>13</v>
      </c>
    </row>
    <row r="269" spans="3:11" x14ac:dyDescent="0.25">
      <c r="E269" t="s">
        <v>14</v>
      </c>
      <c r="F269" t="s">
        <v>15</v>
      </c>
      <c r="I269" t="s">
        <v>16</v>
      </c>
      <c r="J269" t="s">
        <v>17</v>
      </c>
    </row>
    <row r="270" spans="3:11" x14ac:dyDescent="0.25">
      <c r="C270">
        <v>1</v>
      </c>
      <c r="D270" t="s">
        <v>18</v>
      </c>
      <c r="E270">
        <v>3.4409999999999998</v>
      </c>
      <c r="F270">
        <v>15.9817</v>
      </c>
      <c r="G270" t="s">
        <v>18</v>
      </c>
      <c r="H270" t="s">
        <v>19</v>
      </c>
      <c r="I270">
        <v>44.427999999999997</v>
      </c>
      <c r="J270">
        <v>5.84</v>
      </c>
      <c r="K270">
        <v>4.1399999999999997</v>
      </c>
    </row>
    <row r="271" spans="3:11" x14ac:dyDescent="0.25">
      <c r="C271">
        <v>2</v>
      </c>
      <c r="D271" t="s">
        <v>18</v>
      </c>
      <c r="E271">
        <v>5.41</v>
      </c>
      <c r="F271">
        <v>257.51319999999998</v>
      </c>
      <c r="G271" t="s">
        <v>18</v>
      </c>
      <c r="H271" t="s">
        <v>19</v>
      </c>
      <c r="I271">
        <v>842.01900000000001</v>
      </c>
      <c r="J271">
        <v>94.1</v>
      </c>
      <c r="K271">
        <v>9.9600000000000009</v>
      </c>
    </row>
    <row r="272" spans="3:11" x14ac:dyDescent="0.25">
      <c r="C272">
        <v>3</v>
      </c>
      <c r="D272" t="s">
        <v>18</v>
      </c>
      <c r="E272">
        <v>8.2360000000000007</v>
      </c>
      <c r="F272">
        <v>0.16719999999999999</v>
      </c>
      <c r="G272" t="s">
        <v>18</v>
      </c>
      <c r="H272" t="s">
        <v>19</v>
      </c>
      <c r="I272">
        <v>1.4590000000000001</v>
      </c>
      <c r="J272">
        <v>0.06</v>
      </c>
      <c r="K272" t="s">
        <v>18</v>
      </c>
    </row>
    <row r="273" spans="3:11" x14ac:dyDescent="0.25">
      <c r="C273" t="s">
        <v>20</v>
      </c>
      <c r="F273">
        <v>273.66210000000001</v>
      </c>
      <c r="G273">
        <v>0</v>
      </c>
      <c r="I273">
        <v>887.90599999999995</v>
      </c>
      <c r="J273">
        <v>100</v>
      </c>
    </row>
    <row r="286" spans="3:11" x14ac:dyDescent="0.25">
      <c r="C286" t="s">
        <v>5</v>
      </c>
      <c r="D286" t="s">
        <v>6</v>
      </c>
      <c r="E286" t="s">
        <v>7</v>
      </c>
      <c r="F286" t="s">
        <v>8</v>
      </c>
      <c r="G286" t="s">
        <v>9</v>
      </c>
      <c r="H286" t="s">
        <v>10</v>
      </c>
      <c r="I286" t="s">
        <v>11</v>
      </c>
      <c r="J286" t="s">
        <v>12</v>
      </c>
      <c r="K286" t="s">
        <v>13</v>
      </c>
    </row>
    <row r="287" spans="3:11" x14ac:dyDescent="0.25">
      <c r="E287" t="s">
        <v>14</v>
      </c>
      <c r="F287" t="s">
        <v>15</v>
      </c>
      <c r="I287" t="s">
        <v>16</v>
      </c>
      <c r="J287" t="s">
        <v>17</v>
      </c>
    </row>
    <row r="288" spans="3:11" x14ac:dyDescent="0.25">
      <c r="C288">
        <v>1</v>
      </c>
      <c r="D288" t="s">
        <v>18</v>
      </c>
      <c r="E288">
        <v>3.548</v>
      </c>
      <c r="F288">
        <v>107.6712</v>
      </c>
      <c r="G288" t="s">
        <v>18</v>
      </c>
      <c r="H288" t="s">
        <v>19</v>
      </c>
      <c r="I288">
        <v>262.37400000000002</v>
      </c>
      <c r="J288">
        <v>18.45</v>
      </c>
      <c r="K288">
        <v>3.74</v>
      </c>
    </row>
    <row r="289" spans="3:11" x14ac:dyDescent="0.25">
      <c r="C289">
        <v>2</v>
      </c>
      <c r="D289" t="s">
        <v>18</v>
      </c>
      <c r="E289">
        <v>6.1120000000000001</v>
      </c>
      <c r="F289">
        <v>153.34549999999999</v>
      </c>
      <c r="G289" t="s">
        <v>18</v>
      </c>
      <c r="H289" t="s">
        <v>25</v>
      </c>
      <c r="I289">
        <v>516.08399999999995</v>
      </c>
      <c r="J289">
        <v>25.59</v>
      </c>
      <c r="K289">
        <v>3.38</v>
      </c>
    </row>
    <row r="290" spans="3:11" x14ac:dyDescent="0.25">
      <c r="C290">
        <v>3</v>
      </c>
      <c r="D290" t="s">
        <v>18</v>
      </c>
      <c r="E290">
        <v>9.4700000000000006</v>
      </c>
      <c r="F290">
        <v>311.79579999999999</v>
      </c>
      <c r="G290" t="s">
        <v>18</v>
      </c>
      <c r="H290" t="s">
        <v>19</v>
      </c>
      <c r="I290">
        <v>829.23500000000001</v>
      </c>
      <c r="J290">
        <v>55.96</v>
      </c>
      <c r="K290" t="s">
        <v>18</v>
      </c>
    </row>
    <row r="291" spans="3:11" x14ac:dyDescent="0.25">
      <c r="C291" t="s">
        <v>20</v>
      </c>
      <c r="F291">
        <v>635.49890000000005</v>
      </c>
      <c r="G291">
        <v>0</v>
      </c>
      <c r="I291">
        <v>1823.864</v>
      </c>
      <c r="J291">
        <v>100</v>
      </c>
    </row>
    <row r="305" spans="3:11" x14ac:dyDescent="0.25">
      <c r="C305" t="s">
        <v>5</v>
      </c>
      <c r="D305" t="s">
        <v>6</v>
      </c>
      <c r="E305" t="s">
        <v>7</v>
      </c>
      <c r="F305" t="s">
        <v>8</v>
      </c>
      <c r="G305" t="s">
        <v>9</v>
      </c>
      <c r="H305" t="s">
        <v>10</v>
      </c>
      <c r="I305" t="s">
        <v>11</v>
      </c>
      <c r="J305" t="s">
        <v>12</v>
      </c>
      <c r="K305" t="s">
        <v>13</v>
      </c>
    </row>
    <row r="306" spans="3:11" x14ac:dyDescent="0.25">
      <c r="E306" t="s">
        <v>14</v>
      </c>
      <c r="F306" t="s">
        <v>15</v>
      </c>
      <c r="I306" t="s">
        <v>16</v>
      </c>
      <c r="J306" t="s">
        <v>17</v>
      </c>
    </row>
    <row r="307" spans="3:11" x14ac:dyDescent="0.25">
      <c r="C307">
        <v>1</v>
      </c>
      <c r="D307" t="s">
        <v>18</v>
      </c>
      <c r="E307">
        <v>3.6160000000000001</v>
      </c>
      <c r="F307">
        <v>4.6173999999999999</v>
      </c>
      <c r="G307" t="s">
        <v>18</v>
      </c>
      <c r="H307" t="s">
        <v>36</v>
      </c>
      <c r="I307">
        <v>33.271000000000001</v>
      </c>
      <c r="J307">
        <v>0.98</v>
      </c>
      <c r="K307" t="s">
        <v>18</v>
      </c>
    </row>
    <row r="308" spans="3:11" x14ac:dyDescent="0.25">
      <c r="C308">
        <v>2</v>
      </c>
      <c r="D308" t="s">
        <v>18</v>
      </c>
      <c r="E308">
        <v>3.84</v>
      </c>
      <c r="F308">
        <v>82.863699999999994</v>
      </c>
      <c r="G308" t="s">
        <v>18</v>
      </c>
      <c r="H308" t="s">
        <v>19</v>
      </c>
      <c r="I308">
        <v>198.64400000000001</v>
      </c>
      <c r="J308">
        <v>17.149999999999999</v>
      </c>
      <c r="K308">
        <v>2.19</v>
      </c>
    </row>
    <row r="309" spans="3:11" x14ac:dyDescent="0.25">
      <c r="C309">
        <v>3</v>
      </c>
      <c r="D309" t="s">
        <v>18</v>
      </c>
      <c r="E309">
        <v>6.125</v>
      </c>
      <c r="F309">
        <v>178.57230000000001</v>
      </c>
      <c r="G309" t="s">
        <v>18</v>
      </c>
      <c r="H309" t="s">
        <v>24</v>
      </c>
      <c r="I309">
        <v>559.66300000000001</v>
      </c>
      <c r="J309">
        <v>41.33</v>
      </c>
      <c r="K309">
        <v>3.32</v>
      </c>
    </row>
    <row r="310" spans="3:11" x14ac:dyDescent="0.25">
      <c r="C310">
        <v>4</v>
      </c>
      <c r="D310" t="s">
        <v>18</v>
      </c>
      <c r="E310">
        <v>7.3650000000000002</v>
      </c>
      <c r="F310">
        <v>3.863</v>
      </c>
      <c r="G310" t="s">
        <v>18</v>
      </c>
      <c r="H310" t="s">
        <v>25</v>
      </c>
      <c r="I310">
        <v>16.399000000000001</v>
      </c>
      <c r="J310">
        <v>0.8</v>
      </c>
      <c r="K310">
        <v>5.15</v>
      </c>
    </row>
    <row r="311" spans="3:11" x14ac:dyDescent="0.25">
      <c r="C311">
        <v>5</v>
      </c>
      <c r="D311" t="s">
        <v>18</v>
      </c>
      <c r="E311">
        <v>9.56</v>
      </c>
      <c r="F311">
        <v>181.809</v>
      </c>
      <c r="G311" t="s">
        <v>18</v>
      </c>
      <c r="H311" t="s">
        <v>19</v>
      </c>
      <c r="I311">
        <v>478.76100000000002</v>
      </c>
      <c r="J311">
        <v>39.74</v>
      </c>
      <c r="K311" t="s">
        <v>18</v>
      </c>
    </row>
    <row r="312" spans="3:11" x14ac:dyDescent="0.25">
      <c r="C312" t="s">
        <v>20</v>
      </c>
      <c r="F312">
        <v>484.41919999999999</v>
      </c>
      <c r="G312">
        <v>0</v>
      </c>
      <c r="I312">
        <v>1411.847</v>
      </c>
      <c r="J312">
        <v>100</v>
      </c>
    </row>
    <row r="316" spans="3:11" ht="21" x14ac:dyDescent="0.35">
      <c r="C316" s="22" t="s">
        <v>69</v>
      </c>
    </row>
    <row r="332" spans="3:11" x14ac:dyDescent="0.25">
      <c r="C332" t="s">
        <v>5</v>
      </c>
      <c r="D332" t="s">
        <v>6</v>
      </c>
      <c r="E332" t="s">
        <v>7</v>
      </c>
      <c r="F332" t="s">
        <v>8</v>
      </c>
      <c r="G332" t="s">
        <v>9</v>
      </c>
      <c r="H332" t="s">
        <v>10</v>
      </c>
      <c r="I332" t="s">
        <v>11</v>
      </c>
      <c r="J332" t="s">
        <v>12</v>
      </c>
      <c r="K332" t="s">
        <v>13</v>
      </c>
    </row>
    <row r="333" spans="3:11" x14ac:dyDescent="0.25">
      <c r="E333" t="s">
        <v>14</v>
      </c>
      <c r="F333" t="s">
        <v>15</v>
      </c>
      <c r="I333" t="s">
        <v>16</v>
      </c>
      <c r="J333" t="s">
        <v>17</v>
      </c>
    </row>
    <row r="334" spans="3:11" x14ac:dyDescent="0.25">
      <c r="C334">
        <v>1</v>
      </c>
      <c r="D334" t="s">
        <v>18</v>
      </c>
      <c r="E334">
        <v>3.6379999999999999</v>
      </c>
      <c r="F334">
        <v>177.82490000000001</v>
      </c>
      <c r="G334" t="s">
        <v>18</v>
      </c>
      <c r="H334" t="s">
        <v>24</v>
      </c>
      <c r="I334">
        <v>340.21899999999999</v>
      </c>
      <c r="J334">
        <v>75.02</v>
      </c>
      <c r="K334">
        <v>1.26</v>
      </c>
    </row>
    <row r="335" spans="3:11" x14ac:dyDescent="0.25">
      <c r="C335">
        <v>2</v>
      </c>
      <c r="D335" t="s">
        <v>18</v>
      </c>
      <c r="E335">
        <v>4.6929999999999996</v>
      </c>
      <c r="F335">
        <v>51.208399999999997</v>
      </c>
      <c r="G335" t="s">
        <v>18</v>
      </c>
      <c r="H335" t="s">
        <v>70</v>
      </c>
      <c r="I335">
        <v>89.971000000000004</v>
      </c>
      <c r="J335">
        <v>19.38</v>
      </c>
      <c r="K335">
        <v>0.84</v>
      </c>
    </row>
    <row r="336" spans="3:11" x14ac:dyDescent="0.25">
      <c r="C336">
        <v>3</v>
      </c>
      <c r="D336" t="s">
        <v>18</v>
      </c>
      <c r="E336">
        <v>5.2649999999999997</v>
      </c>
      <c r="F336">
        <v>16.121400000000001</v>
      </c>
      <c r="G336" t="s">
        <v>18</v>
      </c>
      <c r="H336" t="s">
        <v>25</v>
      </c>
      <c r="I336">
        <v>54.518000000000001</v>
      </c>
      <c r="J336">
        <v>5.6</v>
      </c>
      <c r="K336">
        <v>4.1399999999999997</v>
      </c>
    </row>
    <row r="337" spans="3:10" x14ac:dyDescent="0.25">
      <c r="C337" t="s">
        <v>20</v>
      </c>
      <c r="F337">
        <v>294.63</v>
      </c>
      <c r="G337">
        <v>0</v>
      </c>
      <c r="I337">
        <v>615.87599999999998</v>
      </c>
      <c r="J337">
        <v>100</v>
      </c>
    </row>
    <row r="353" spans="3:11" x14ac:dyDescent="0.25">
      <c r="C353" t="s">
        <v>5</v>
      </c>
      <c r="D353" t="s">
        <v>6</v>
      </c>
      <c r="E353" t="s">
        <v>7</v>
      </c>
      <c r="F353" t="s">
        <v>8</v>
      </c>
      <c r="G353" t="s">
        <v>9</v>
      </c>
      <c r="H353" t="s">
        <v>10</v>
      </c>
      <c r="I353" t="s">
        <v>11</v>
      </c>
      <c r="J353" t="s">
        <v>12</v>
      </c>
      <c r="K353" t="s">
        <v>13</v>
      </c>
    </row>
    <row r="354" spans="3:11" x14ac:dyDescent="0.25">
      <c r="E354" t="s">
        <v>14</v>
      </c>
      <c r="F354" t="s">
        <v>15</v>
      </c>
      <c r="I354" t="s">
        <v>16</v>
      </c>
      <c r="J354" t="s">
        <v>17</v>
      </c>
    </row>
    <row r="355" spans="3:11" x14ac:dyDescent="0.25">
      <c r="C355">
        <v>1</v>
      </c>
      <c r="D355" t="s">
        <v>18</v>
      </c>
      <c r="E355">
        <v>1.9530000000000001</v>
      </c>
      <c r="F355">
        <v>2.4127000000000001</v>
      </c>
      <c r="G355" t="s">
        <v>18</v>
      </c>
      <c r="H355" t="s">
        <v>19</v>
      </c>
      <c r="I355">
        <v>7.5279999999999996</v>
      </c>
      <c r="J355">
        <v>18.3</v>
      </c>
      <c r="K355">
        <v>2.99</v>
      </c>
    </row>
    <row r="356" spans="3:11" x14ac:dyDescent="0.25">
      <c r="C356">
        <v>2</v>
      </c>
      <c r="D356" t="s">
        <v>18</v>
      </c>
      <c r="E356">
        <v>3.6110000000000002</v>
      </c>
      <c r="F356">
        <v>16.991599999999998</v>
      </c>
      <c r="G356" t="s">
        <v>18</v>
      </c>
      <c r="H356" t="s">
        <v>25</v>
      </c>
      <c r="I356">
        <v>22.533999999999999</v>
      </c>
      <c r="J356">
        <v>75.680000000000007</v>
      </c>
      <c r="K356">
        <v>1.89</v>
      </c>
    </row>
    <row r="357" spans="3:11" x14ac:dyDescent="0.25">
      <c r="C357">
        <v>3</v>
      </c>
      <c r="D357" t="s">
        <v>18</v>
      </c>
      <c r="E357">
        <v>4.7830000000000004</v>
      </c>
      <c r="F357">
        <v>0.79459999999999997</v>
      </c>
      <c r="G357" t="s">
        <v>18</v>
      </c>
      <c r="H357" t="s">
        <v>19</v>
      </c>
      <c r="I357">
        <v>3.8340000000000001</v>
      </c>
      <c r="J357">
        <v>6.02</v>
      </c>
      <c r="K357" t="s">
        <v>18</v>
      </c>
    </row>
    <row r="358" spans="3:11" x14ac:dyDescent="0.25">
      <c r="F358">
        <v>20.198899999999998</v>
      </c>
      <c r="G358">
        <v>0</v>
      </c>
      <c r="I358">
        <v>33.896000000000001</v>
      </c>
      <c r="J358">
        <v>100</v>
      </c>
    </row>
  </sheetData>
  <mergeCells count="49">
    <mergeCell ref="C223:C224"/>
    <mergeCell ref="T131:U131"/>
    <mergeCell ref="T130:U130"/>
    <mergeCell ref="D223:G223"/>
    <mergeCell ref="L193:M193"/>
    <mergeCell ref="L209:M209"/>
    <mergeCell ref="D193:E193"/>
    <mergeCell ref="F193:G193"/>
    <mergeCell ref="H193:I193"/>
    <mergeCell ref="J193:K193"/>
    <mergeCell ref="D209:E209"/>
    <mergeCell ref="F209:G209"/>
    <mergeCell ref="H209:I209"/>
    <mergeCell ref="J209:K209"/>
    <mergeCell ref="D173:F173"/>
    <mergeCell ref="G173:I173"/>
    <mergeCell ref="J173:L173"/>
    <mergeCell ref="F131:G131"/>
    <mergeCell ref="M173:O173"/>
    <mergeCell ref="C174:C175"/>
    <mergeCell ref="D150:F150"/>
    <mergeCell ref="G150:I150"/>
    <mergeCell ref="J150:L150"/>
    <mergeCell ref="M150:O150"/>
    <mergeCell ref="H5:K5"/>
    <mergeCell ref="L5:O5"/>
    <mergeCell ref="P5:S5"/>
    <mergeCell ref="D5:G5"/>
    <mergeCell ref="D6:E6"/>
    <mergeCell ref="F6:G6"/>
    <mergeCell ref="H6:I6"/>
    <mergeCell ref="J6:K6"/>
    <mergeCell ref="L6:M6"/>
    <mergeCell ref="C6:C7"/>
    <mergeCell ref="P6:Q6"/>
    <mergeCell ref="C131:C132"/>
    <mergeCell ref="R6:S6"/>
    <mergeCell ref="N6:O6"/>
    <mergeCell ref="D130:G130"/>
    <mergeCell ref="H130:K130"/>
    <mergeCell ref="L130:O130"/>
    <mergeCell ref="P130:S130"/>
    <mergeCell ref="P131:Q131"/>
    <mergeCell ref="R131:S131"/>
    <mergeCell ref="H131:I131"/>
    <mergeCell ref="J131:K131"/>
    <mergeCell ref="L131:M131"/>
    <mergeCell ref="N131:O131"/>
    <mergeCell ref="D131:E13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09T05:29:11Z</dcterms:modified>
</cp:coreProperties>
</file>